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1" uniqueCount="468">
  <si>
    <t xml:space="preserve">Ho, Cahill and Saville</t>
  </si>
  <si>
    <t xml:space="preserve">Additional File 4 Table of predicted gene locations and corresponding MUMDB ORFs with evidence of alternate splicing. </t>
  </si>
  <si>
    <t xml:space="preserve">PGL Identifier (ID)</t>
  </si>
  <si>
    <t xml:space="preserve">Strand</t>
  </si>
  <si>
    <t xml:space="preserve">Start</t>
  </si>
  <si>
    <t xml:space="preserve">Stop</t>
  </si>
  <si>
    <t xml:space="preserve">MIPS Gene ID.</t>
  </si>
  <si>
    <t xml:space="preserve">Category</t>
  </si>
  <si>
    <t xml:space="preserve">1.2_scaffold_1-PGL-7</t>
  </si>
  <si>
    <t xml:space="preserve">+</t>
  </si>
  <si>
    <t xml:space="preserve">um10004</t>
  </si>
  <si>
    <t xml:space="preserve">1.2_scaffold_1-PGL-43</t>
  </si>
  <si>
    <t xml:space="preserve">-</t>
  </si>
  <si>
    <t xml:space="preserve">um10014</t>
  </si>
  <si>
    <t xml:space="preserve">1.2_scaffold_1-PGL-90</t>
  </si>
  <si>
    <r>
      <rPr>
        <sz val="10"/>
        <color rgb="FF000000"/>
        <rFont val="Arial"/>
        <family val="2"/>
      </rPr>
      <t xml:space="preserve">n/a</t>
    </r>
    <r>
      <rPr>
        <vertAlign val="superscript"/>
        <sz val="10"/>
        <color rgb="FF000000"/>
        <rFont val="Arial"/>
        <family val="2"/>
      </rPr>
      <t xml:space="preserve">1</t>
    </r>
  </si>
  <si>
    <t xml:space="preserve">1.2_scaffold_1-PGL-101</t>
  </si>
  <si>
    <t xml:space="preserve">um00123</t>
  </si>
  <si>
    <r>
      <rPr>
        <sz val="10"/>
        <color rgb="FF000000"/>
        <rFont val="Arial"/>
        <family val="2"/>
      </rPr>
      <t xml:space="preserve">-</t>
    </r>
    <r>
      <rPr>
        <vertAlign val="superscript"/>
        <sz val="10"/>
        <color rgb="FF000000"/>
        <rFont val="Arial"/>
        <family val="2"/>
      </rPr>
      <t xml:space="preserve">1</t>
    </r>
  </si>
  <si>
    <t xml:space="preserve">1.2_scaffold_1-PGL-114</t>
  </si>
  <si>
    <t xml:space="preserve">um10032</t>
  </si>
  <si>
    <t xml:space="preserve">1.2_scaffold_1-PGL-120</t>
  </si>
  <si>
    <t xml:space="preserve">um00145</t>
  </si>
  <si>
    <t xml:space="preserve">1.2_scaffold_1-PGL-124</t>
  </si>
  <si>
    <t xml:space="preserve">um10037</t>
  </si>
  <si>
    <t xml:space="preserve">1.2_scaffold_1-PGL-169</t>
  </si>
  <si>
    <t xml:space="preserve">um10051</t>
  </si>
  <si>
    <t xml:space="preserve">1.2_scaffold_1-PGL-177</t>
  </si>
  <si>
    <t xml:space="preserve">um00205</t>
  </si>
  <si>
    <t xml:space="preserve">1, 5</t>
  </si>
  <si>
    <t xml:space="preserve">1.3_scaffold_1-PGL-13</t>
  </si>
  <si>
    <t xml:space="preserve">um00226</t>
  </si>
  <si>
    <t xml:space="preserve">1.4_scaffold_1-PGL-30</t>
  </si>
  <si>
    <t xml:space="preserve">um10965</t>
  </si>
  <si>
    <t xml:space="preserve">1.5_scaffold_1-PGL-20</t>
  </si>
  <si>
    <t xml:space="preserve">um00295</t>
  </si>
  <si>
    <t xml:space="preserve">1.6_scaffold_1-PGL-17</t>
  </si>
  <si>
    <t xml:space="preserve">um11349</t>
  </si>
  <si>
    <t xml:space="preserve">1.7_scaffold_1-PGL-4</t>
  </si>
  <si>
    <t xml:space="preserve">um00381</t>
  </si>
  <si>
    <t xml:space="preserve">1.7_scaffold_1-PGL-11</t>
  </si>
  <si>
    <t xml:space="preserve">um00387</t>
  </si>
  <si>
    <t xml:space="preserve">1.8_scaffold_1-PGL-3</t>
  </si>
  <si>
    <t xml:space="preserve">um11821</t>
  </si>
  <si>
    <t xml:space="preserve">1,3</t>
  </si>
  <si>
    <t xml:space="preserve">1.9_scaffold_1-PGL-28</t>
  </si>
  <si>
    <t xml:space="preserve">um10114</t>
  </si>
  <si>
    <t xml:space="preserve">1.13_scaffold_1-PGL-21</t>
  </si>
  <si>
    <t xml:space="preserve">um00563</t>
  </si>
  <si>
    <t xml:space="preserve">1.16_scaffold_1-PGL-1</t>
  </si>
  <si>
    <t xml:space="preserve">um00658</t>
  </si>
  <si>
    <t xml:space="preserve">1, 3</t>
  </si>
  <si>
    <t xml:space="preserve">1.17_scaffold_1-PGL-5</t>
  </si>
  <si>
    <t xml:space="preserve">um00674</t>
  </si>
  <si>
    <t xml:space="preserve">1.17_scaffold_1-PGL-13</t>
  </si>
  <si>
    <t xml:space="preserve">um11619</t>
  </si>
  <si>
    <t xml:space="preserve">1.19_scaffold_1-PGL-8</t>
  </si>
  <si>
    <t xml:space="preserve">um11164</t>
  </si>
  <si>
    <t xml:space="preserve">1.23_scaffold_1-PGL-3</t>
  </si>
  <si>
    <t xml:space="preserve">um00753</t>
  </si>
  <si>
    <t xml:space="preserve">1.23_scaffold_1-PGL-24</t>
  </si>
  <si>
    <t xml:space="preserve">um11202</t>
  </si>
  <si>
    <t xml:space="preserve">1.27_scaffold_2-PGL-8</t>
  </si>
  <si>
    <t xml:space="preserve">um00833</t>
  </si>
  <si>
    <t xml:space="preserve">1.27_scaffold_2-PGL-37</t>
  </si>
  <si>
    <t xml:space="preserve">um11259</t>
  </si>
  <si>
    <t xml:space="preserve">1.27_scaffold_2-PGL-42</t>
  </si>
  <si>
    <t xml:space="preserve">um00867</t>
  </si>
  <si>
    <t xml:space="preserve">1.30_scaffold_2-PGL-31</t>
  </si>
  <si>
    <t xml:space="preserve">um10621</t>
  </si>
  <si>
    <t xml:space="preserve">1.30_scaffold_2-PGL-32</t>
  </si>
  <si>
    <t xml:space="preserve">um00926</t>
  </si>
  <si>
    <t xml:space="preserve">1.30_scaffold_2-PGL-50</t>
  </si>
  <si>
    <t xml:space="preserve">um10625</t>
  </si>
  <si>
    <t xml:space="preserve">1.30_scaffold_2-PGL-55</t>
  </si>
  <si>
    <t xml:space="preserve">um00945</t>
  </si>
  <si>
    <t xml:space="preserve">1.31_scaffold_2-PGL-9</t>
  </si>
  <si>
    <t xml:space="preserve">um00955</t>
  </si>
  <si>
    <t xml:space="preserve">1.32_scaffold_2-PGL-1</t>
  </si>
  <si>
    <t xml:space="preserve">um11845</t>
  </si>
  <si>
    <t xml:space="preserve">1.35_scaffold_2-PGL-6</t>
  </si>
  <si>
    <t xml:space="preserve">um11851</t>
  </si>
  <si>
    <t xml:space="preserve">1.36_scaffold_2-PGL-41</t>
  </si>
  <si>
    <t xml:space="preserve">um11274</t>
  </si>
  <si>
    <t xml:space="preserve">1.40_scaffold_2-PGL-21</t>
  </si>
  <si>
    <t xml:space="preserve">1.41_scaffold_2-PGL-6</t>
  </si>
  <si>
    <t xml:space="preserve">um11648</t>
  </si>
  <si>
    <t xml:space="preserve">1.42_scaffold_2-PGL-25</t>
  </si>
  <si>
    <t xml:space="preserve">um01189</t>
  </si>
  <si>
    <t xml:space="preserve">2, 6</t>
  </si>
  <si>
    <t xml:space="preserve">1.43_scaffold_2-PGL-17</t>
  </si>
  <si>
    <t xml:space="preserve">um01221</t>
  </si>
  <si>
    <t xml:space="preserve">1.43_scaffold_2-PGL-35</t>
  </si>
  <si>
    <t xml:space="preserve">um01243</t>
  </si>
  <si>
    <t xml:space="preserve">1.43_scaffold_2-PGL-38</t>
  </si>
  <si>
    <t xml:space="preserve">um01246</t>
  </si>
  <si>
    <t xml:space="preserve">1.46_scaffold_2-PGL-17</t>
  </si>
  <si>
    <t xml:space="preserve">um01283</t>
  </si>
  <si>
    <t xml:space="preserve">1.46_scaffold_2-PGL-21</t>
  </si>
  <si>
    <t xml:space="preserve">um01285</t>
  </si>
  <si>
    <t xml:space="preserve">1.46_scaffold_2-PGL-23</t>
  </si>
  <si>
    <t xml:space="preserve">um10229</t>
  </si>
  <si>
    <t xml:space="preserve">1.46_scaffold_2-PGL-32</t>
  </si>
  <si>
    <t xml:space="preserve">um01310</t>
  </si>
  <si>
    <t xml:space="preserve">1.46_scaffold_2-PGL-42</t>
  </si>
  <si>
    <t xml:space="preserve">um01318</t>
  </si>
  <si>
    <t xml:space="preserve">1.46_scaffold_2-PGL-47</t>
  </si>
  <si>
    <t xml:space="preserve">um10238</t>
  </si>
  <si>
    <t xml:space="preserve">1.46_scaffold_2-PGL-56</t>
  </si>
  <si>
    <t xml:space="preserve">um10242</t>
  </si>
  <si>
    <t xml:space="preserve">1.48_scaffold_2-PGL-13</t>
  </si>
  <si>
    <t xml:space="preserve">um01366</t>
  </si>
  <si>
    <t xml:space="preserve">1.48_scaffold_2-PGL-26</t>
  </si>
  <si>
    <t xml:space="preserve">um11318</t>
  </si>
  <si>
    <t xml:space="preserve">1.49_scaffold_2-PGL-23</t>
  </si>
  <si>
    <t xml:space="preserve">um01426</t>
  </si>
  <si>
    <t xml:space="preserve">2, 4</t>
  </si>
  <si>
    <t xml:space="preserve">1.52_scaffold_3-PGL-14</t>
  </si>
  <si>
    <t xml:space="preserve">um01466</t>
  </si>
  <si>
    <t xml:space="preserve">1.56_scaffold_3-PGL-59</t>
  </si>
  <si>
    <t xml:space="preserve">um10818</t>
  </si>
  <si>
    <t xml:space="preserve">1.57_scaffold_3-PGL-5</t>
  </si>
  <si>
    <t xml:space="preserve">um11682</t>
  </si>
  <si>
    <t xml:space="preserve">1.57_scaffold_3-PGL-8</t>
  </si>
  <si>
    <t xml:space="preserve">um01576</t>
  </si>
  <si>
    <t xml:space="preserve">1.61_scaffold_3-PGL-2</t>
  </si>
  <si>
    <t xml:space="preserve">um11688</t>
  </si>
  <si>
    <t xml:space="preserve">1.62_scaffold_3-PGL-9</t>
  </si>
  <si>
    <t xml:space="preserve">um01626</t>
  </si>
  <si>
    <t xml:space="preserve">1.63_scaffold_3-PGL-6</t>
  </si>
  <si>
    <t xml:space="preserve">um11135</t>
  </si>
  <si>
    <t xml:space="preserve">1.63_scaffold_3-PGL-7</t>
  </si>
  <si>
    <t xml:space="preserve">um01637</t>
  </si>
  <si>
    <t xml:space="preserve">3, 5</t>
  </si>
  <si>
    <t xml:space="preserve">1.65_scaffold_3-PGL-4</t>
  </si>
  <si>
    <t xml:space="preserve">um11895</t>
  </si>
  <si>
    <t xml:space="preserve">1.66_scaffold_3-PGL-20</t>
  </si>
  <si>
    <t xml:space="preserve">um01712</t>
  </si>
  <si>
    <t xml:space="preserve">1.68_scaffold_3-PGL-33</t>
  </si>
  <si>
    <t xml:space="preserve">um01778</t>
  </si>
  <si>
    <t xml:space="preserve">2, 4, 5</t>
  </si>
  <si>
    <t xml:space="preserve">1.70_scaffold_3-PGL-64</t>
  </si>
  <si>
    <t xml:space="preserve">um01881</t>
  </si>
  <si>
    <t xml:space="preserve">1.71_scaffold_3-PGL-27</t>
  </si>
  <si>
    <t xml:space="preserve">um01945</t>
  </si>
  <si>
    <t xml:space="preserve">1.72_scaffold_3-PGL-60</t>
  </si>
  <si>
    <t xml:space="preserve">um11391</t>
  </si>
  <si>
    <t xml:space="preserve">1.74_scaffold_4-PGL-1</t>
  </si>
  <si>
    <t xml:space="preserve">um02034</t>
  </si>
  <si>
    <t xml:space="preserve">1.76_scaffold_4-PGL-5</t>
  </si>
  <si>
    <t xml:space="preserve">um11914</t>
  </si>
  <si>
    <t xml:space="preserve">1.79_scaffold_4-PGL-4</t>
  </si>
  <si>
    <t xml:space="preserve">um10057</t>
  </si>
  <si>
    <t xml:space="preserve">1.79_scaffold_4-PGL-103</t>
  </si>
  <si>
    <t xml:space="preserve">1.80_scaffold_4-PGL-8</t>
  </si>
  <si>
    <t xml:space="preserve">um02261</t>
  </si>
  <si>
    <t xml:space="preserve">1.80_scaffold_4-PGL-23</t>
  </si>
  <si>
    <t xml:space="preserve">um02276/um02277</t>
  </si>
  <si>
    <t xml:space="preserve">1.80_scaffold_4-PGL-24</t>
  </si>
  <si>
    <t xml:space="preserve">um11400</t>
  </si>
  <si>
    <t xml:space="preserve">3, 4, 5, 6</t>
  </si>
  <si>
    <t xml:space="preserve">1.80_scaffold_4-PGL-30</t>
  </si>
  <si>
    <t xml:space="preserve">um11405</t>
  </si>
  <si>
    <t xml:space="preserve">1.82_scaffold_4-PGL-11</t>
  </si>
  <si>
    <t xml:space="preserve">um02324</t>
  </si>
  <si>
    <t xml:space="preserve">1.82_scaffold_4-PGL-17</t>
  </si>
  <si>
    <t xml:space="preserve">um11708</t>
  </si>
  <si>
    <t xml:space="preserve">1.83_scaffold_4-PGL-10</t>
  </si>
  <si>
    <t xml:space="preserve">um10127</t>
  </si>
  <si>
    <t xml:space="preserve">1.83_scaffold_4-PGL-11</t>
  </si>
  <si>
    <t xml:space="preserve">um02353</t>
  </si>
  <si>
    <t xml:space="preserve">1.83_scaffold_4-PGL-16</t>
  </si>
  <si>
    <t xml:space="preserve">um02360</t>
  </si>
  <si>
    <t xml:space="preserve">1.83_scaffold_4-PGL-46</t>
  </si>
  <si>
    <t xml:space="preserve">um02396</t>
  </si>
  <si>
    <t xml:space="preserve">1.83_scaffold_4-PGL-61</t>
  </si>
  <si>
    <t xml:space="preserve">um10146</t>
  </si>
  <si>
    <t xml:space="preserve">1.83_scaffold_4-PGL-62</t>
  </si>
  <si>
    <t xml:space="preserve">um10147</t>
  </si>
  <si>
    <t xml:space="preserve">1.83_scaffold_4-PGL-66</t>
  </si>
  <si>
    <t xml:space="preserve">um02412/um10149</t>
  </si>
  <si>
    <t xml:space="preserve">1.83_scaffold_4-PGL-87</t>
  </si>
  <si>
    <t xml:space="preserve">um02437</t>
  </si>
  <si>
    <t xml:space="preserve">1.83_scaffold_4-PGL-89</t>
  </si>
  <si>
    <t xml:space="preserve">um02440</t>
  </si>
  <si>
    <t xml:space="preserve">3, 4</t>
  </si>
  <si>
    <t xml:space="preserve">1.83_scaffold_4-PGL-91</t>
  </si>
  <si>
    <t xml:space="preserve">um02442</t>
  </si>
  <si>
    <t xml:space="preserve">1.83_scaffold_4-PGL-133</t>
  </si>
  <si>
    <t xml:space="preserve">um10163</t>
  </si>
  <si>
    <t xml:space="preserve">1.83_scaffold_4-PGL-141</t>
  </si>
  <si>
    <t xml:space="preserve">um02491/um10167</t>
  </si>
  <si>
    <t xml:space="preserve">1.84_scaffold_5-PGL-9</t>
  </si>
  <si>
    <t xml:space="preserve">um02514</t>
  </si>
  <si>
    <t xml:space="preserve">1.84_scaffold_5-PGL-10</t>
  </si>
  <si>
    <t xml:space="preserve">um11411</t>
  </si>
  <si>
    <t xml:space="preserve">1.85_scaffold_5-PGL-9</t>
  </si>
  <si>
    <t xml:space="preserve">um11714</t>
  </si>
  <si>
    <t xml:space="preserve">1.88_scaffold_5-PGL-18</t>
  </si>
  <si>
    <t xml:space="preserve">1.88_scaffold_5-PGL-64</t>
  </si>
  <si>
    <t xml:space="preserve">um10313/um10314</t>
  </si>
  <si>
    <t xml:space="preserve">1.88_scaffold_5-PGL-69</t>
  </si>
  <si>
    <t xml:space="preserve">um02685</t>
  </si>
  <si>
    <t xml:space="preserve">1.90_scaffold_5-PGL-2</t>
  </si>
  <si>
    <t xml:space="preserve">um11716</t>
  </si>
  <si>
    <t xml:space="preserve">1.90_scaffold_5-PGL-14</t>
  </si>
  <si>
    <t xml:space="preserve">um11719</t>
  </si>
  <si>
    <t xml:space="preserve">1.91_scaffold_5-PGL-12</t>
  </si>
  <si>
    <t xml:space="preserve">um11722</t>
  </si>
  <si>
    <t xml:space="preserve">1.92_scaffold_5-PGL-5</t>
  </si>
  <si>
    <t xml:space="preserve">um02742</t>
  </si>
  <si>
    <t xml:space="preserve">1.94_scaffold_5-PGL-13</t>
  </si>
  <si>
    <t xml:space="preserve">um02773</t>
  </si>
  <si>
    <t xml:space="preserve">1.94_scaffold_5-PGL-19</t>
  </si>
  <si>
    <t xml:space="preserve">um10598</t>
  </si>
  <si>
    <t xml:space="preserve">1.94_scaffold_5-PGL-48</t>
  </si>
  <si>
    <t xml:space="preserve">um10607</t>
  </si>
  <si>
    <t xml:space="preserve">1.98_scaffold_6-PGL-15</t>
  </si>
  <si>
    <t xml:space="preserve">um11487</t>
  </si>
  <si>
    <t xml:space="preserve">1.98_scaffold_6-PGL-16</t>
  </si>
  <si>
    <t xml:space="preserve">um11488</t>
  </si>
  <si>
    <t xml:space="preserve">1.101_scaffold_6-PGL-22</t>
  </si>
  <si>
    <t xml:space="preserve">um10324</t>
  </si>
  <si>
    <t xml:space="preserve">1.101_scaffold_6-PGL-32</t>
  </si>
  <si>
    <t xml:space="preserve">um10331</t>
  </si>
  <si>
    <t xml:space="preserve">1.101_scaffold_6-PGL-42</t>
  </si>
  <si>
    <t xml:space="preserve">um02955</t>
  </si>
  <si>
    <t xml:space="preserve">1.101_scaffold_6-PGL-69</t>
  </si>
  <si>
    <t xml:space="preserve">um10340</t>
  </si>
  <si>
    <t xml:space="preserve">1.102_scaffold_6-PGL-12</t>
  </si>
  <si>
    <t xml:space="preserve">um03006</t>
  </si>
  <si>
    <t xml:space="preserve">1.103_scaffold_6-PGL-8</t>
  </si>
  <si>
    <t xml:space="preserve">um10360</t>
  </si>
  <si>
    <t xml:space="preserve">1.103_scaffold_6-PGL-9</t>
  </si>
  <si>
    <t xml:space="preserve">um10361</t>
  </si>
  <si>
    <t xml:space="preserve">1.103_scaffold_6-PGL-10</t>
  </si>
  <si>
    <t xml:space="preserve">um10362</t>
  </si>
  <si>
    <t xml:space="preserve">1.103_scaffold_6-PGL-27</t>
  </si>
  <si>
    <t xml:space="preserve">um03050</t>
  </si>
  <si>
    <t xml:space="preserve">4, 6</t>
  </si>
  <si>
    <t xml:space="preserve">1.103_scaffold_6-PGL-32</t>
  </si>
  <si>
    <t xml:space="preserve">um10370</t>
  </si>
  <si>
    <t xml:space="preserve">1.103_scaffold_6-PGL-54</t>
  </si>
  <si>
    <t xml:space="preserve">um10375</t>
  </si>
  <si>
    <t xml:space="preserve">1.104_scaffold_6-PGL-12</t>
  </si>
  <si>
    <t xml:space="preserve">um03100</t>
  </si>
  <si>
    <t xml:space="preserve">1.108_scaffold_7-PGL-36</t>
  </si>
  <si>
    <t xml:space="preserve">um10388</t>
  </si>
  <si>
    <t xml:space="preserve">1.108_scaffold_7-PGL-37</t>
  </si>
  <si>
    <t xml:space="preserve">um03169</t>
  </si>
  <si>
    <t xml:space="preserve">1.108_scaffold_7-PGL-50</t>
  </si>
  <si>
    <t xml:space="preserve">um03182</t>
  </si>
  <si>
    <t xml:space="preserve">1.108_scaffold_7-PGL-62</t>
  </si>
  <si>
    <t xml:space="preserve">um10400</t>
  </si>
  <si>
    <t xml:space="preserve">1.109_scaffold_7-PGL-7</t>
  </si>
  <si>
    <t xml:space="preserve">um03210</t>
  </si>
  <si>
    <t xml:space="preserve">1.112_scaffold_7-PGL-44</t>
  </si>
  <si>
    <t xml:space="preserve">um10842</t>
  </si>
  <si>
    <t xml:space="preserve">1.114_scaffold_7-PGL-3</t>
  </si>
  <si>
    <t xml:space="preserve">um03349</t>
  </si>
  <si>
    <t xml:space="preserve">1.114_scaffold_7-PGL-12</t>
  </si>
  <si>
    <t xml:space="preserve">um03356</t>
  </si>
  <si>
    <t xml:space="preserve">2, 3, 4, 5</t>
  </si>
  <si>
    <t xml:space="preserve">1.114_scaffold_7-PGL-28</t>
  </si>
  <si>
    <t xml:space="preserve">um11015</t>
  </si>
  <si>
    <t xml:space="preserve">1.115_scaffold_8-PGL-34</t>
  </si>
  <si>
    <t xml:space="preserve">um11081</t>
  </si>
  <si>
    <t xml:space="preserve">1.116_scaffold_8-PGL-10</t>
  </si>
  <si>
    <t xml:space="preserve">um03443</t>
  </si>
  <si>
    <t xml:space="preserve">1.116_scaffold_8-PGL-52</t>
  </si>
  <si>
    <t xml:space="preserve">um10447</t>
  </si>
  <si>
    <t xml:space="preserve">1.117_scaffold_8-PGL-28</t>
  </si>
  <si>
    <t xml:space="preserve">um03511</t>
  </si>
  <si>
    <t xml:space="preserve">1.117_scaffold_8-PGL-35</t>
  </si>
  <si>
    <t xml:space="preserve">um11096</t>
  </si>
  <si>
    <t xml:space="preserve">1.117_scaffold_8-PGL-43</t>
  </si>
  <si>
    <t xml:space="preserve">um11098</t>
  </si>
  <si>
    <t xml:space="preserve">1.118_scaffold_8-PGL-5</t>
  </si>
  <si>
    <t xml:space="preserve">um11731</t>
  </si>
  <si>
    <t xml:space="preserve">1.124_scaffold_9-PGL-35</t>
  </si>
  <si>
    <t xml:space="preserve">um10483</t>
  </si>
  <si>
    <t xml:space="preserve">1.124_scaffold_9-PGL-86</t>
  </si>
  <si>
    <t xml:space="preserve">um03726</t>
  </si>
  <si>
    <t xml:space="preserve">2, 5</t>
  </si>
  <si>
    <t xml:space="preserve">1.126_scaffold_9-PGL-16</t>
  </si>
  <si>
    <t xml:space="preserve">um10661</t>
  </si>
  <si>
    <t xml:space="preserve">1.128_scaffold_9-PGL-22</t>
  </si>
  <si>
    <t xml:space="preserve">um03817</t>
  </si>
  <si>
    <t xml:space="preserve">1.129_scaffold_9-PGL-3</t>
  </si>
  <si>
    <t xml:space="preserve">um03824</t>
  </si>
  <si>
    <t xml:space="preserve">1.129_scaffold_9-PGL-4</t>
  </si>
  <si>
    <t xml:space="preserve">um10506/um10507</t>
  </si>
  <si>
    <t xml:space="preserve">1.129_scaffold_9-PGL-8</t>
  </si>
  <si>
    <t xml:space="preserve">um03833</t>
  </si>
  <si>
    <t xml:space="preserve">1.131_scaffold_9-PGL-7</t>
  </si>
  <si>
    <t xml:space="preserve">um11103</t>
  </si>
  <si>
    <t xml:space="preserve">1.131_scaffold_9-PGL-9</t>
  </si>
  <si>
    <t xml:space="preserve">um11104</t>
  </si>
  <si>
    <t xml:space="preserve">1.131_scaffold_9-PGL-15</t>
  </si>
  <si>
    <t xml:space="preserve">um03851</t>
  </si>
  <si>
    <t xml:space="preserve">1.131_scaffold_9-PGL-19</t>
  </si>
  <si>
    <t xml:space="preserve">um03854</t>
  </si>
  <si>
    <t xml:space="preserve">1.131_scaffold_9-PGL-21</t>
  </si>
  <si>
    <t xml:space="preserve">um11106</t>
  </si>
  <si>
    <t xml:space="preserve">1.131_scaffold_9-PGL-33</t>
  </si>
  <si>
    <t xml:space="preserve">um03865</t>
  </si>
  <si>
    <t xml:space="preserve">1.132_scaffold_10-PGL-14</t>
  </si>
  <si>
    <t xml:space="preserve">um03881</t>
  </si>
  <si>
    <t xml:space="preserve">1.132_scaffold_10-PGL-16</t>
  </si>
  <si>
    <t xml:space="preserve">um11511</t>
  </si>
  <si>
    <t xml:space="preserve">1.133_scaffold_10-PGL-7</t>
  </si>
  <si>
    <t xml:space="preserve">um11968</t>
  </si>
  <si>
    <t xml:space="preserve">1.135_scaffold_10-PGL-5</t>
  </si>
  <si>
    <t xml:space="preserve">um03916</t>
  </si>
  <si>
    <t xml:space="preserve">1.136_scaffold_10-PGL-11</t>
  </si>
  <si>
    <t xml:space="preserve">um03938</t>
  </si>
  <si>
    <t xml:space="preserve">1.139_scaffold_10-PGL-16</t>
  </si>
  <si>
    <t xml:space="preserve">um11743</t>
  </si>
  <si>
    <t xml:space="preserve">1.139_scaffold_10-PGL-18</t>
  </si>
  <si>
    <t xml:space="preserve">um11744</t>
  </si>
  <si>
    <t xml:space="preserve">1.140_scaffold_10-PGL-17</t>
  </si>
  <si>
    <t xml:space="preserve">um11053</t>
  </si>
  <si>
    <t xml:space="preserve">1.140_scaffold_10-PGL-19</t>
  </si>
  <si>
    <t xml:space="preserve">um11054</t>
  </si>
  <si>
    <t xml:space="preserve">1.148_scaffold_11-PGL-2</t>
  </si>
  <si>
    <t xml:space="preserve">1.148_scaffold_11-PGL-3</t>
  </si>
  <si>
    <t xml:space="preserve">um04138</t>
  </si>
  <si>
    <t xml:space="preserve">1.149_scaffold_11-PGL-18</t>
  </si>
  <si>
    <t xml:space="preserve">um04198</t>
  </si>
  <si>
    <t xml:space="preserve">1.149_scaffold_11-PGL-31</t>
  </si>
  <si>
    <t xml:space="preserve">um11131</t>
  </si>
  <si>
    <t xml:space="preserve">1.149_scaffold_11-PGL-43</t>
  </si>
  <si>
    <t xml:space="preserve">um04217</t>
  </si>
  <si>
    <t xml:space="preserve">1.154_scaffold_12-PGL-8</t>
  </si>
  <si>
    <t xml:space="preserve">um04345</t>
  </si>
  <si>
    <t xml:space="preserve">1.157_scaffold_12-PGL-25</t>
  </si>
  <si>
    <t xml:space="preserve">um04414</t>
  </si>
  <si>
    <t xml:space="preserve">4, 5</t>
  </si>
  <si>
    <t xml:space="preserve">1.157_scaffold_12-PGL-37</t>
  </si>
  <si>
    <t xml:space="preserve">um04428</t>
  </si>
  <si>
    <t xml:space="preserve">1.157_scaffold_12-PGL-71</t>
  </si>
  <si>
    <t xml:space="preserve">um04460</t>
  </si>
  <si>
    <t xml:space="preserve">1.162_scaffold_13-PGL-2</t>
  </si>
  <si>
    <t xml:space="preserve">um04528</t>
  </si>
  <si>
    <t xml:space="preserve">3, 4, 5</t>
  </si>
  <si>
    <t xml:space="preserve">1.164_scaffold_13-PGL-39</t>
  </si>
  <si>
    <t xml:space="preserve">um04588</t>
  </si>
  <si>
    <t xml:space="preserve">1.167_scaffold_13-PGL-12</t>
  </si>
  <si>
    <t xml:space="preserve">um10989</t>
  </si>
  <si>
    <t xml:space="preserve">1.168_scaffold_13-PGL-10</t>
  </si>
  <si>
    <t xml:space="preserve">um11533</t>
  </si>
  <si>
    <t xml:space="preserve">1.168_scaffold_13-PGL-12</t>
  </si>
  <si>
    <t xml:space="preserve">um04629</t>
  </si>
  <si>
    <t xml:space="preserve">1.168_scaffold_13-PGL-17</t>
  </si>
  <si>
    <t xml:space="preserve">um04632</t>
  </si>
  <si>
    <t xml:space="preserve">1.168_scaffold_13-PGL-20</t>
  </si>
  <si>
    <t xml:space="preserve">um11537</t>
  </si>
  <si>
    <t xml:space="preserve">1.173_scaffold_14-PGL-11</t>
  </si>
  <si>
    <t xml:space="preserve">um04767</t>
  </si>
  <si>
    <t xml:space="preserve">1.175_scaffold_14-PGL-38</t>
  </si>
  <si>
    <t xml:space="preserve">um10695</t>
  </si>
  <si>
    <t xml:space="preserve">1.175_scaffold_14-PGL-45</t>
  </si>
  <si>
    <t xml:space="preserve">um10700</t>
  </si>
  <si>
    <t xml:space="preserve">1.175_scaffold_14-PGL-51</t>
  </si>
  <si>
    <t xml:space="preserve">um04837</t>
  </si>
  <si>
    <t xml:space="preserve">1.176_scaffold_14-PGL-9</t>
  </si>
  <si>
    <t xml:space="preserve">um04851</t>
  </si>
  <si>
    <t xml:space="preserve">1.180_scaffold_15-PGL-25</t>
  </si>
  <si>
    <t xml:space="preserve">um11161</t>
  </si>
  <si>
    <t xml:space="preserve">1.181_scaffold_15-PGL-5</t>
  </si>
  <si>
    <t xml:space="preserve">um12011</t>
  </si>
  <si>
    <t xml:space="preserve">1.182_scaffold_15-PGL-8</t>
  </si>
  <si>
    <t xml:space="preserve">um11769</t>
  </si>
  <si>
    <t xml:space="preserve">1.182_scaffold_15-PGL-10</t>
  </si>
  <si>
    <t xml:space="preserve">um04943</t>
  </si>
  <si>
    <t xml:space="preserve">1.184_scaffold_15-PGL-10</t>
  </si>
  <si>
    <t xml:space="preserve">um04987</t>
  </si>
  <si>
    <t xml:space="preserve">1.185_scaffold_15-PGL-13</t>
  </si>
  <si>
    <t xml:space="preserve">um11563</t>
  </si>
  <si>
    <t xml:space="preserve">1.186_scaffold_15-PGL-2</t>
  </si>
  <si>
    <t xml:space="preserve">um10707</t>
  </si>
  <si>
    <t xml:space="preserve">1.186_scaffold_15-PGL-30</t>
  </si>
  <si>
    <t xml:space="preserve">um10712</t>
  </si>
  <si>
    <t xml:space="preserve">1.186_scaffold_15-PGL-41</t>
  </si>
  <si>
    <t xml:space="preserve">um05062</t>
  </si>
  <si>
    <t xml:space="preserve">1.187_scaffold_16-PGL-10</t>
  </si>
  <si>
    <t xml:space="preserve">um11777</t>
  </si>
  <si>
    <t xml:space="preserve">1.187_scaffold_16-PGL-18</t>
  </si>
  <si>
    <t xml:space="preserve">um11780</t>
  </si>
  <si>
    <t xml:space="preserve">1.188_scaffold_16-PGL-44</t>
  </si>
  <si>
    <t xml:space="preserve">um05129/um05130</t>
  </si>
  <si>
    <t xml:space="preserve">1.188_scaffold_16-PGL-58</t>
  </si>
  <si>
    <t xml:space="preserve">um10182</t>
  </si>
  <si>
    <t xml:space="preserve">1.188_scaffold_16-PGL-89</t>
  </si>
  <si>
    <t xml:space="preserve">um05173</t>
  </si>
  <si>
    <t xml:space="preserve">1.191_scaffold_17-PGL-26</t>
  </si>
  <si>
    <t xml:space="preserve">um10548</t>
  </si>
  <si>
    <t xml:space="preserve">1.192_scaffold_17-PGL-6</t>
  </si>
  <si>
    <t xml:space="preserve">1.192_scaffold_17-PGL-33</t>
  </si>
  <si>
    <t xml:space="preserve">um10205</t>
  </si>
  <si>
    <t xml:space="preserve">1.192_scaffold_17-PGL-100</t>
  </si>
  <si>
    <t xml:space="preserve">um10221</t>
  </si>
  <si>
    <t xml:space="preserve">1.195_scaffold_18-PGL-12</t>
  </si>
  <si>
    <t xml:space="preserve">um11576</t>
  </si>
  <si>
    <t xml:space="preserve">1.197_scaffold_18-PGL-12</t>
  </si>
  <si>
    <t xml:space="preserve">um05472</t>
  </si>
  <si>
    <t xml:space="preserve">1.197_scaffold_18-PGL-30</t>
  </si>
  <si>
    <t xml:space="preserve">um10753</t>
  </si>
  <si>
    <t xml:space="preserve">1.197_scaffold_18-PGL-35</t>
  </si>
  <si>
    <t xml:space="preserve">um10757</t>
  </si>
  <si>
    <t xml:space="preserve">1.198_scaffold_18-PGL-40</t>
  </si>
  <si>
    <t xml:space="preserve">um10355</t>
  </si>
  <si>
    <t xml:space="preserve">1.203_scaffold_18-PGL-4</t>
  </si>
  <si>
    <t xml:space="preserve">um05567</t>
  </si>
  <si>
    <t xml:space="preserve">1.203_scaffold_18-PGL-32</t>
  </si>
  <si>
    <t xml:space="preserve">um11180</t>
  </si>
  <si>
    <t xml:space="preserve">1.203_scaffold_18-PGL-35</t>
  </si>
  <si>
    <t xml:space="preserve">um05598</t>
  </si>
  <si>
    <t xml:space="preserve">1.206_scaffold_19-PGL-13</t>
  </si>
  <si>
    <t xml:space="preserve">um05644</t>
  </si>
  <si>
    <t xml:space="preserve">1.208_scaffold_19-PGL-9</t>
  </si>
  <si>
    <t xml:space="preserve">um10938</t>
  </si>
  <si>
    <t xml:space="preserve">1.212_scaffold_19-PGL-13</t>
  </si>
  <si>
    <t xml:space="preserve">um05778</t>
  </si>
  <si>
    <t xml:space="preserve">1.212_scaffold_19-PGL-17</t>
  </si>
  <si>
    <t xml:space="preserve">um05782</t>
  </si>
  <si>
    <t xml:space="preserve">1.214_scaffold_20-PGL-22</t>
  </si>
  <si>
    <t xml:space="preserve">um05832</t>
  </si>
  <si>
    <t xml:space="preserve">1.214_scaffold_20-PGL-26</t>
  </si>
  <si>
    <t xml:space="preserve">um05836</t>
  </si>
  <si>
    <t xml:space="preserve">1.215_scaffold_20-PGL-8</t>
  </si>
  <si>
    <t xml:space="preserve">um11020</t>
  </si>
  <si>
    <t xml:space="preserve">3,6</t>
  </si>
  <si>
    <t xml:space="preserve">1.215_scaffold_20-PGL-33</t>
  </si>
  <si>
    <t xml:space="preserve">um11033</t>
  </si>
  <si>
    <t xml:space="preserve">1.215_scaffold_20-PGL-35</t>
  </si>
  <si>
    <t xml:space="preserve">um11034</t>
  </si>
  <si>
    <t xml:space="preserve">1.222_scaffold_20-PGL-2</t>
  </si>
  <si>
    <t xml:space="preserve">um10898</t>
  </si>
  <si>
    <t xml:space="preserve">1.227_scaffold_21-PGL-23</t>
  </si>
  <si>
    <t xml:space="preserve">um11600</t>
  </si>
  <si>
    <t xml:space="preserve">1.228_scaffold_21-PGL-2</t>
  </si>
  <si>
    <t xml:space="preserve">um06070</t>
  </si>
  <si>
    <t xml:space="preserve">1.230_scaffold_21-PGL-15</t>
  </si>
  <si>
    <t xml:space="preserve">um06111/um11210</t>
  </si>
  <si>
    <t xml:space="preserve">1.230_scaffold_21-PGL-31</t>
  </si>
  <si>
    <t xml:space="preserve">um06138</t>
  </si>
  <si>
    <t xml:space="preserve">1.233_scaffold_22-PGL-18</t>
  </si>
  <si>
    <t xml:space="preserve">um06159</t>
  </si>
  <si>
    <t xml:space="preserve">1.236_scaffold_22-PGL-15</t>
  </si>
  <si>
    <t xml:space="preserve">1.236_scaffold_22-PGL-16</t>
  </si>
  <si>
    <t xml:space="preserve">um11233</t>
  </si>
  <si>
    <t xml:space="preserve">1.238_scaffold_23-PGL-11</t>
  </si>
  <si>
    <t xml:space="preserve">um06275</t>
  </si>
  <si>
    <t xml:space="preserve">1.241_scaffold_23-PGL-2</t>
  </si>
  <si>
    <t xml:space="preserve">um06281</t>
  </si>
  <si>
    <t xml:space="preserve">1.242_scaffold_23-PGL-25</t>
  </si>
  <si>
    <t xml:space="preserve">um10767</t>
  </si>
  <si>
    <t xml:space="preserve">1.242_scaffold_23-PGL-63</t>
  </si>
  <si>
    <t xml:space="preserve">um10783</t>
  </si>
  <si>
    <t xml:space="preserve">1.247_scaffold_24-PGL-27</t>
  </si>
  <si>
    <t xml:space="preserve">um10999</t>
  </si>
  <si>
    <t xml:space="preserve">1.248_scaffold_24-PGL-14</t>
  </si>
  <si>
    <t xml:space="preserve">um06421/um11240</t>
  </si>
  <si>
    <t xml:space="preserve">1.249_scaffold_24-PGL-16</t>
  </si>
  <si>
    <t xml:space="preserve">um06448</t>
  </si>
  <si>
    <t xml:space="preserve">1.270_scaffold_42-PGL-2</t>
  </si>
  <si>
    <t xml:space="preserve">um1095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sz val="10"/>
      <name val="Times New Roman"/>
      <family val="1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hair"/>
      <top/>
      <bottom style="hair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 style="thin"/>
      <top/>
      <bottom style="hair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medium">
        <color rgb="FFC0C0C0"/>
      </right>
      <top style="medium"/>
      <bottom style="thick"/>
      <diagonal/>
    </border>
    <border diagonalUp="false" diagonalDown="false">
      <left/>
      <right style="medium">
        <color rgb="FFC0C0C0"/>
      </right>
      <top style="medium"/>
      <bottom style="thick"/>
      <diagonal/>
    </border>
    <border diagonalUp="false" diagonalDown="false">
      <left/>
      <right style="medium"/>
      <top style="medium"/>
      <bottom style="thick"/>
      <diagonal/>
    </border>
    <border diagonalUp="false" diagonalDown="false">
      <left style="medium"/>
      <right style="medium">
        <color rgb="FFC0C0C0"/>
      </right>
      <top/>
      <bottom style="medium">
        <color rgb="FFC0C0C0"/>
      </bottom>
      <diagonal/>
    </border>
    <border diagonalUp="false" diagonalDown="false">
      <left/>
      <right style="medium">
        <color rgb="FFC0C0C0"/>
      </right>
      <top/>
      <bottom style="medium">
        <color rgb="FFC0C0C0"/>
      </bottom>
      <diagonal/>
    </border>
    <border diagonalUp="false" diagonalDown="false">
      <left/>
      <right style="medium"/>
      <top/>
      <bottom style="medium">
        <color rgb="FFC0C0C0"/>
      </bottom>
      <diagonal/>
    </border>
    <border diagonalUp="false" diagonalDown="false">
      <left style="medium">
        <color rgb="FFC0C0C0"/>
      </left>
      <right style="medium"/>
      <top style="medium">
        <color rgb="FFC0C0C0"/>
      </top>
      <bottom style="medium">
        <color rgb="FFC0C0C0"/>
      </bottom>
      <diagonal/>
    </border>
    <border diagonalUp="false" diagonalDown="false">
      <left style="medium"/>
      <right style="medium">
        <color rgb="FFC0C0C0"/>
      </right>
      <top/>
      <bottom style="medium"/>
      <diagonal/>
    </border>
    <border diagonalUp="false" diagonalDown="false">
      <left/>
      <right style="medium">
        <color rgb="FFC0C0C0"/>
      </right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6" fillId="0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4.13"/>
    <col collapsed="false" customWidth="true" hidden="false" outlineLevel="0" max="2" min="2" style="0" width="6.41"/>
    <col collapsed="false" customWidth="true" hidden="false" outlineLevel="0" max="4" min="3" style="0" width="6.99"/>
    <col collapsed="false" customWidth="true" hidden="false" outlineLevel="0" max="5" min="5" style="0" width="16.84"/>
    <col collapsed="false" customWidth="true" hidden="false" outlineLevel="0" max="6" min="6" style="0" width="8.41"/>
  </cols>
  <sheetData>
    <row r="1" customFormat="false" ht="21" hidden="false" customHeight="true" outlineLevel="0" collapsed="false">
      <c r="A1" s="1" t="s">
        <v>0</v>
      </c>
      <c r="B1" s="2"/>
      <c r="C1" s="3"/>
      <c r="D1" s="3"/>
      <c r="E1" s="3"/>
      <c r="F1" s="4"/>
      <c r="G1" s="3"/>
      <c r="H1" s="3"/>
      <c r="I1" s="5"/>
      <c r="J1" s="6"/>
      <c r="K1" s="6"/>
      <c r="L1" s="6"/>
      <c r="M1" s="6"/>
      <c r="N1" s="7"/>
      <c r="O1" s="8"/>
      <c r="P1" s="3"/>
      <c r="Q1" s="3"/>
      <c r="R1" s="3"/>
      <c r="S1" s="3"/>
      <c r="T1" s="3"/>
      <c r="U1" s="3"/>
      <c r="V1" s="9"/>
    </row>
    <row r="2" customFormat="false" ht="21" hidden="false" customHeight="true" outlineLevel="0" collapsed="false">
      <c r="A2" s="1" t="s">
        <v>1</v>
      </c>
      <c r="B2" s="2"/>
      <c r="C2" s="3"/>
      <c r="D2" s="3"/>
      <c r="E2" s="3"/>
      <c r="F2" s="4"/>
      <c r="G2" s="3"/>
      <c r="H2" s="3"/>
      <c r="I2" s="5"/>
      <c r="J2" s="6"/>
      <c r="K2" s="6"/>
      <c r="L2" s="6"/>
      <c r="M2" s="6"/>
      <c r="N2" s="7"/>
      <c r="O2" s="8"/>
      <c r="P2" s="3"/>
      <c r="Q2" s="3"/>
      <c r="R2" s="3"/>
      <c r="S2" s="3"/>
      <c r="T2" s="3"/>
      <c r="U2" s="3"/>
      <c r="V2" s="9"/>
    </row>
    <row r="3" customFormat="false" ht="13.5" hidden="false" customHeight="false" outlineLevel="0" collapsed="false">
      <c r="A3" s="10" t="s">
        <v>2</v>
      </c>
      <c r="B3" s="11" t="s">
        <v>3</v>
      </c>
      <c r="C3" s="11" t="s">
        <v>4</v>
      </c>
      <c r="D3" s="11" t="s">
        <v>5</v>
      </c>
      <c r="E3" s="11" t="s">
        <v>6</v>
      </c>
      <c r="F3" s="12" t="s">
        <v>7</v>
      </c>
    </row>
    <row r="4" customFormat="false" ht="14.25" hidden="false" customHeight="false" outlineLevel="0" collapsed="false">
      <c r="A4" s="13" t="s">
        <v>8</v>
      </c>
      <c r="B4" s="14" t="s">
        <v>9</v>
      </c>
      <c r="C4" s="15" t="n">
        <v>15213</v>
      </c>
      <c r="D4" s="15" t="n">
        <v>16243</v>
      </c>
      <c r="E4" s="16" t="s">
        <v>10</v>
      </c>
      <c r="F4" s="17" t="n">
        <v>1</v>
      </c>
    </row>
    <row r="5" customFormat="false" ht="13.5" hidden="false" customHeight="false" outlineLevel="0" collapsed="false">
      <c r="A5" s="13" t="s">
        <v>11</v>
      </c>
      <c r="B5" s="14" t="s">
        <v>12</v>
      </c>
      <c r="C5" s="15" t="n">
        <v>123124</v>
      </c>
      <c r="D5" s="15" t="n">
        <v>122290</v>
      </c>
      <c r="E5" s="16" t="s">
        <v>13</v>
      </c>
      <c r="F5" s="17" t="n">
        <v>5</v>
      </c>
    </row>
    <row r="6" customFormat="false" ht="15" hidden="false" customHeight="false" outlineLevel="0" collapsed="false">
      <c r="A6" s="13" t="s">
        <v>14</v>
      </c>
      <c r="B6" s="18" t="s">
        <v>12</v>
      </c>
      <c r="C6" s="19" t="n">
        <v>240769</v>
      </c>
      <c r="D6" s="19" t="n">
        <v>239697</v>
      </c>
      <c r="E6" s="16" t="s">
        <v>15</v>
      </c>
      <c r="F6" s="17" t="n">
        <v>2</v>
      </c>
    </row>
    <row r="7" customFormat="false" ht="15" hidden="false" customHeight="false" outlineLevel="0" collapsed="false">
      <c r="A7" s="13" t="s">
        <v>16</v>
      </c>
      <c r="B7" s="14" t="s">
        <v>12</v>
      </c>
      <c r="C7" s="15" t="n">
        <v>267807</v>
      </c>
      <c r="D7" s="15" t="n">
        <v>265895</v>
      </c>
      <c r="E7" s="16" t="s">
        <v>17</v>
      </c>
      <c r="F7" s="20" t="s">
        <v>18</v>
      </c>
    </row>
    <row r="8" customFormat="false" ht="13.5" hidden="false" customHeight="false" outlineLevel="0" collapsed="false">
      <c r="A8" s="13" t="s">
        <v>19</v>
      </c>
      <c r="B8" s="14" t="s">
        <v>9</v>
      </c>
      <c r="C8" s="15" t="n">
        <v>301929</v>
      </c>
      <c r="D8" s="15" t="n">
        <v>302898</v>
      </c>
      <c r="E8" s="16" t="s">
        <v>20</v>
      </c>
      <c r="F8" s="17" t="n">
        <v>1</v>
      </c>
    </row>
    <row r="9" customFormat="false" ht="13.5" hidden="false" customHeight="false" outlineLevel="0" collapsed="false">
      <c r="A9" s="13" t="s">
        <v>21</v>
      </c>
      <c r="B9" s="14" t="s">
        <v>12</v>
      </c>
      <c r="C9" s="15" t="n">
        <v>326532</v>
      </c>
      <c r="D9" s="15" t="n">
        <v>325708</v>
      </c>
      <c r="E9" s="16" t="s">
        <v>22</v>
      </c>
      <c r="F9" s="17" t="n">
        <v>1</v>
      </c>
    </row>
    <row r="10" customFormat="false" ht="13.5" hidden="false" customHeight="false" outlineLevel="0" collapsed="false">
      <c r="A10" s="13" t="s">
        <v>23</v>
      </c>
      <c r="B10" s="14" t="s">
        <v>9</v>
      </c>
      <c r="C10" s="15" t="n">
        <v>332811</v>
      </c>
      <c r="D10" s="15" t="n">
        <v>333666</v>
      </c>
      <c r="E10" s="16" t="s">
        <v>24</v>
      </c>
      <c r="F10" s="17" t="n">
        <v>5</v>
      </c>
    </row>
    <row r="11" customFormat="false" ht="13.5" hidden="false" customHeight="false" outlineLevel="0" collapsed="false">
      <c r="A11" s="13" t="s">
        <v>25</v>
      </c>
      <c r="B11" s="14" t="s">
        <v>12</v>
      </c>
      <c r="C11" s="15" t="n">
        <v>477189</v>
      </c>
      <c r="D11" s="15" t="n">
        <v>475541</v>
      </c>
      <c r="E11" s="16" t="s">
        <v>26</v>
      </c>
      <c r="F11" s="17" t="s">
        <v>12</v>
      </c>
    </row>
    <row r="12" customFormat="false" ht="13.5" hidden="false" customHeight="false" outlineLevel="0" collapsed="false">
      <c r="A12" s="13" t="s">
        <v>27</v>
      </c>
      <c r="B12" s="14" t="s">
        <v>9</v>
      </c>
      <c r="C12" s="15" t="n">
        <v>497130</v>
      </c>
      <c r="D12" s="15" t="n">
        <v>497730</v>
      </c>
      <c r="E12" s="16" t="s">
        <v>28</v>
      </c>
      <c r="F12" s="17" t="s">
        <v>29</v>
      </c>
    </row>
    <row r="13" customFormat="false" ht="13.5" hidden="false" customHeight="false" outlineLevel="0" collapsed="false">
      <c r="A13" s="13" t="s">
        <v>30</v>
      </c>
      <c r="B13" s="14" t="s">
        <v>9</v>
      </c>
      <c r="C13" s="15" t="n">
        <v>42193</v>
      </c>
      <c r="D13" s="15" t="n">
        <v>43015</v>
      </c>
      <c r="E13" s="16" t="s">
        <v>31</v>
      </c>
      <c r="F13" s="17" t="n">
        <v>1</v>
      </c>
    </row>
    <row r="14" customFormat="false" ht="13.5" hidden="false" customHeight="false" outlineLevel="0" collapsed="false">
      <c r="A14" s="13" t="s">
        <v>32</v>
      </c>
      <c r="B14" s="14" t="s">
        <v>12</v>
      </c>
      <c r="C14" s="15" t="n">
        <v>74642</v>
      </c>
      <c r="D14" s="15" t="n">
        <v>73789</v>
      </c>
      <c r="E14" s="16" t="s">
        <v>33</v>
      </c>
      <c r="F14" s="17" t="s">
        <v>12</v>
      </c>
    </row>
    <row r="15" customFormat="false" ht="13.5" hidden="false" customHeight="false" outlineLevel="0" collapsed="false">
      <c r="A15" s="13" t="s">
        <v>34</v>
      </c>
      <c r="B15" s="14" t="s">
        <v>12</v>
      </c>
      <c r="C15" s="15" t="n">
        <v>86258</v>
      </c>
      <c r="D15" s="15" t="n">
        <v>84356</v>
      </c>
      <c r="E15" s="16" t="s">
        <v>35</v>
      </c>
      <c r="F15" s="17" t="n">
        <v>5</v>
      </c>
    </row>
    <row r="16" customFormat="false" ht="13.5" hidden="false" customHeight="false" outlineLevel="0" collapsed="false">
      <c r="A16" s="13" t="s">
        <v>36</v>
      </c>
      <c r="B16" s="14" t="s">
        <v>9</v>
      </c>
      <c r="C16" s="15" t="n">
        <v>59595</v>
      </c>
      <c r="D16" s="15" t="n">
        <v>61201</v>
      </c>
      <c r="E16" s="16" t="s">
        <v>37</v>
      </c>
      <c r="F16" s="17" t="s">
        <v>12</v>
      </c>
    </row>
    <row r="17" customFormat="false" ht="13.5" hidden="false" customHeight="false" outlineLevel="0" collapsed="false">
      <c r="A17" s="13" t="s">
        <v>38</v>
      </c>
      <c r="B17" s="14" t="s">
        <v>9</v>
      </c>
      <c r="C17" s="15" t="n">
        <v>9221</v>
      </c>
      <c r="D17" s="15" t="n">
        <v>10707</v>
      </c>
      <c r="E17" s="16" t="s">
        <v>39</v>
      </c>
      <c r="F17" s="17" t="n">
        <v>1</v>
      </c>
    </row>
    <row r="18" customFormat="false" ht="13.5" hidden="false" customHeight="false" outlineLevel="0" collapsed="false">
      <c r="A18" s="13" t="s">
        <v>40</v>
      </c>
      <c r="B18" s="14" t="s">
        <v>12</v>
      </c>
      <c r="C18" s="15" t="n">
        <v>34041</v>
      </c>
      <c r="D18" s="15" t="n">
        <v>32350</v>
      </c>
      <c r="E18" s="16" t="s">
        <v>41</v>
      </c>
      <c r="F18" s="17" t="s">
        <v>12</v>
      </c>
    </row>
    <row r="19" customFormat="false" ht="13.5" hidden="false" customHeight="false" outlineLevel="0" collapsed="false">
      <c r="A19" s="13" t="s">
        <v>42</v>
      </c>
      <c r="B19" s="14" t="s">
        <v>9</v>
      </c>
      <c r="C19" s="15" t="n">
        <v>3494</v>
      </c>
      <c r="D19" s="15" t="n">
        <v>5413</v>
      </c>
      <c r="E19" s="16" t="s">
        <v>43</v>
      </c>
      <c r="F19" s="17" t="s">
        <v>44</v>
      </c>
    </row>
    <row r="20" customFormat="false" ht="13.5" hidden="false" customHeight="false" outlineLevel="0" collapsed="false">
      <c r="A20" s="13" t="s">
        <v>45</v>
      </c>
      <c r="B20" s="14" t="s">
        <v>9</v>
      </c>
      <c r="C20" s="15" t="n">
        <v>73586</v>
      </c>
      <c r="D20" s="15" t="n">
        <v>75340</v>
      </c>
      <c r="E20" s="16" t="s">
        <v>46</v>
      </c>
      <c r="F20" s="17" t="s">
        <v>12</v>
      </c>
    </row>
    <row r="21" customFormat="false" ht="13.5" hidden="false" customHeight="false" outlineLevel="0" collapsed="false">
      <c r="A21" s="13" t="s">
        <v>47</v>
      </c>
      <c r="B21" s="14" t="s">
        <v>9</v>
      </c>
      <c r="C21" s="15" t="n">
        <v>51624</v>
      </c>
      <c r="D21" s="15" t="n">
        <v>53982</v>
      </c>
      <c r="E21" s="16" t="s">
        <v>48</v>
      </c>
      <c r="F21" s="17" t="s">
        <v>12</v>
      </c>
    </row>
    <row r="22" customFormat="false" ht="13.5" hidden="false" customHeight="false" outlineLevel="0" collapsed="false">
      <c r="A22" s="13" t="s">
        <v>49</v>
      </c>
      <c r="B22" s="14" t="s">
        <v>12</v>
      </c>
      <c r="C22" s="15" t="n">
        <v>2073</v>
      </c>
      <c r="D22" s="15" t="n">
        <v>439</v>
      </c>
      <c r="E22" s="16" t="s">
        <v>50</v>
      </c>
      <c r="F22" s="17" t="s">
        <v>51</v>
      </c>
    </row>
    <row r="23" customFormat="false" ht="13.5" hidden="false" customHeight="false" outlineLevel="0" collapsed="false">
      <c r="A23" s="13" t="s">
        <v>52</v>
      </c>
      <c r="B23" s="14" t="s">
        <v>9</v>
      </c>
      <c r="C23" s="15" t="n">
        <v>12130</v>
      </c>
      <c r="D23" s="15" t="n">
        <v>13888</v>
      </c>
      <c r="E23" s="16" t="s">
        <v>53</v>
      </c>
      <c r="F23" s="17" t="n">
        <v>5</v>
      </c>
    </row>
    <row r="24" customFormat="false" ht="13.5" hidden="false" customHeight="false" outlineLevel="0" collapsed="false">
      <c r="A24" s="13" t="s">
        <v>54</v>
      </c>
      <c r="B24" s="14" t="s">
        <v>9</v>
      </c>
      <c r="C24" s="15" t="n">
        <v>40900</v>
      </c>
      <c r="D24" s="15" t="n">
        <v>42081</v>
      </c>
      <c r="E24" s="16" t="s">
        <v>55</v>
      </c>
      <c r="F24" s="17" t="n">
        <v>2</v>
      </c>
    </row>
    <row r="25" customFormat="false" ht="13.5" hidden="false" customHeight="false" outlineLevel="0" collapsed="false">
      <c r="A25" s="13" t="s">
        <v>56</v>
      </c>
      <c r="B25" s="14" t="s">
        <v>9</v>
      </c>
      <c r="C25" s="15" t="n">
        <v>18729</v>
      </c>
      <c r="D25" s="15" t="n">
        <v>19590</v>
      </c>
      <c r="E25" s="16" t="s">
        <v>57</v>
      </c>
      <c r="F25" s="17" t="s">
        <v>12</v>
      </c>
    </row>
    <row r="26" customFormat="false" ht="13.5" hidden="false" customHeight="false" outlineLevel="0" collapsed="false">
      <c r="A26" s="13" t="s">
        <v>58</v>
      </c>
      <c r="B26" s="14" t="s">
        <v>9</v>
      </c>
      <c r="C26" s="15" t="n">
        <v>12558</v>
      </c>
      <c r="D26" s="15" t="n">
        <v>13527</v>
      </c>
      <c r="E26" s="16" t="s">
        <v>59</v>
      </c>
      <c r="F26" s="17" t="n">
        <v>2</v>
      </c>
    </row>
    <row r="27" customFormat="false" ht="13.5" hidden="false" customHeight="false" outlineLevel="0" collapsed="false">
      <c r="A27" s="13" t="s">
        <v>60</v>
      </c>
      <c r="B27" s="14" t="s">
        <v>9</v>
      </c>
      <c r="C27" s="15" t="n">
        <v>79894</v>
      </c>
      <c r="D27" s="15" t="n">
        <v>81464</v>
      </c>
      <c r="E27" s="16" t="s">
        <v>61</v>
      </c>
      <c r="F27" s="17" t="s">
        <v>12</v>
      </c>
    </row>
    <row r="28" customFormat="false" ht="13.5" hidden="false" customHeight="false" outlineLevel="0" collapsed="false">
      <c r="A28" s="13" t="s">
        <v>62</v>
      </c>
      <c r="B28" s="14" t="s">
        <v>12</v>
      </c>
      <c r="C28" s="15" t="n">
        <v>12643</v>
      </c>
      <c r="D28" s="15" t="n">
        <v>11605</v>
      </c>
      <c r="E28" s="16" t="s">
        <v>63</v>
      </c>
      <c r="F28" s="17" t="n">
        <v>2</v>
      </c>
    </row>
    <row r="29" customFormat="false" ht="13.5" hidden="false" customHeight="false" outlineLevel="0" collapsed="false">
      <c r="A29" s="13" t="s">
        <v>64</v>
      </c>
      <c r="B29" s="14" t="s">
        <v>9</v>
      </c>
      <c r="C29" s="15" t="n">
        <v>106204</v>
      </c>
      <c r="D29" s="15" t="n">
        <v>107893</v>
      </c>
      <c r="E29" s="16" t="s">
        <v>65</v>
      </c>
      <c r="F29" s="17" t="s">
        <v>12</v>
      </c>
    </row>
    <row r="30" customFormat="false" ht="13.5" hidden="false" customHeight="false" outlineLevel="0" collapsed="false">
      <c r="A30" s="13" t="s">
        <v>66</v>
      </c>
      <c r="B30" s="14" t="s">
        <v>12</v>
      </c>
      <c r="C30" s="15" t="n">
        <v>115569</v>
      </c>
      <c r="D30" s="15" t="n">
        <v>113470</v>
      </c>
      <c r="E30" s="16" t="s">
        <v>67</v>
      </c>
      <c r="F30" s="17" t="s">
        <v>12</v>
      </c>
    </row>
    <row r="31" customFormat="false" ht="13.5" hidden="false" customHeight="false" outlineLevel="0" collapsed="false">
      <c r="A31" s="13" t="s">
        <v>68</v>
      </c>
      <c r="B31" s="14" t="s">
        <v>12</v>
      </c>
      <c r="C31" s="15" t="n">
        <v>121820</v>
      </c>
      <c r="D31" s="15" t="n">
        <v>120281</v>
      </c>
      <c r="E31" s="16" t="s">
        <v>69</v>
      </c>
      <c r="F31" s="17" t="n">
        <v>6</v>
      </c>
    </row>
    <row r="32" customFormat="false" ht="13.5" hidden="false" customHeight="false" outlineLevel="0" collapsed="false">
      <c r="A32" s="13" t="s">
        <v>70</v>
      </c>
      <c r="B32" s="14" t="s">
        <v>9</v>
      </c>
      <c r="C32" s="15" t="n">
        <v>122303</v>
      </c>
      <c r="D32" s="15" t="n">
        <v>124155</v>
      </c>
      <c r="E32" s="16" t="s">
        <v>71</v>
      </c>
      <c r="F32" s="17" t="n">
        <v>5</v>
      </c>
    </row>
    <row r="33" customFormat="false" ht="13.5" hidden="false" customHeight="false" outlineLevel="0" collapsed="false">
      <c r="A33" s="13" t="s">
        <v>72</v>
      </c>
      <c r="B33" s="14" t="s">
        <v>12</v>
      </c>
      <c r="C33" s="15" t="n">
        <v>172771</v>
      </c>
      <c r="D33" s="15" t="n">
        <v>170825</v>
      </c>
      <c r="E33" s="16" t="s">
        <v>73</v>
      </c>
      <c r="F33" s="17" t="n">
        <v>3</v>
      </c>
    </row>
    <row r="34" customFormat="false" ht="13.5" hidden="false" customHeight="false" outlineLevel="0" collapsed="false">
      <c r="A34" s="13" t="s">
        <v>74</v>
      </c>
      <c r="B34" s="14" t="s">
        <v>9</v>
      </c>
      <c r="C34" s="15" t="n">
        <v>179284</v>
      </c>
      <c r="D34" s="15" t="n">
        <v>181421</v>
      </c>
      <c r="E34" s="16" t="s">
        <v>75</v>
      </c>
      <c r="F34" s="17" t="s">
        <v>12</v>
      </c>
    </row>
    <row r="35" customFormat="false" ht="13.5" hidden="false" customHeight="false" outlineLevel="0" collapsed="false">
      <c r="A35" s="13" t="s">
        <v>76</v>
      </c>
      <c r="B35" s="14" t="s">
        <v>9</v>
      </c>
      <c r="C35" s="15" t="n">
        <v>28339</v>
      </c>
      <c r="D35" s="15" t="n">
        <v>30230</v>
      </c>
      <c r="E35" s="16" t="s">
        <v>77</v>
      </c>
      <c r="F35" s="17" t="n">
        <v>2</v>
      </c>
    </row>
    <row r="36" customFormat="false" ht="13.5" hidden="false" customHeight="false" outlineLevel="0" collapsed="false">
      <c r="A36" s="13" t="s">
        <v>78</v>
      </c>
      <c r="B36" s="14" t="s">
        <v>12</v>
      </c>
      <c r="C36" s="15" t="n">
        <v>676</v>
      </c>
      <c r="D36" s="15" t="n">
        <v>163</v>
      </c>
      <c r="E36" s="16" t="s">
        <v>79</v>
      </c>
      <c r="F36" s="17" t="s">
        <v>12</v>
      </c>
    </row>
    <row r="37" customFormat="false" ht="13.5" hidden="false" customHeight="false" outlineLevel="0" collapsed="false">
      <c r="A37" s="13" t="s">
        <v>80</v>
      </c>
      <c r="B37" s="14" t="s">
        <v>12</v>
      </c>
      <c r="C37" s="15" t="n">
        <v>29446</v>
      </c>
      <c r="D37" s="15" t="n">
        <v>28398</v>
      </c>
      <c r="E37" s="16" t="s">
        <v>81</v>
      </c>
      <c r="F37" s="17" t="s">
        <v>12</v>
      </c>
    </row>
    <row r="38" customFormat="false" ht="13.5" hidden="false" customHeight="false" outlineLevel="0" collapsed="false">
      <c r="A38" s="13" t="s">
        <v>82</v>
      </c>
      <c r="B38" s="14" t="s">
        <v>12</v>
      </c>
      <c r="C38" s="15" t="n">
        <v>110584</v>
      </c>
      <c r="D38" s="15" t="n">
        <v>109729</v>
      </c>
      <c r="E38" s="16" t="s">
        <v>83</v>
      </c>
      <c r="F38" s="17" t="s">
        <v>12</v>
      </c>
    </row>
    <row r="39" customFormat="false" ht="15" hidden="false" customHeight="false" outlineLevel="0" collapsed="false">
      <c r="A39" s="13" t="s">
        <v>84</v>
      </c>
      <c r="B39" s="18" t="s">
        <v>9</v>
      </c>
      <c r="C39" s="19" t="n">
        <v>61927</v>
      </c>
      <c r="D39" s="19" t="n">
        <v>62986</v>
      </c>
      <c r="E39" s="16" t="s">
        <v>15</v>
      </c>
      <c r="F39" s="17" t="s">
        <v>12</v>
      </c>
    </row>
    <row r="40" customFormat="false" ht="13.5" hidden="false" customHeight="false" outlineLevel="0" collapsed="false">
      <c r="A40" s="13" t="s">
        <v>85</v>
      </c>
      <c r="B40" s="14" t="s">
        <v>12</v>
      </c>
      <c r="C40" s="15" t="n">
        <v>15229</v>
      </c>
      <c r="D40" s="15" t="n">
        <v>13962</v>
      </c>
      <c r="E40" s="16" t="s">
        <v>86</v>
      </c>
      <c r="F40" s="17" t="n">
        <v>3</v>
      </c>
    </row>
    <row r="41" customFormat="false" ht="13.5" hidden="false" customHeight="false" outlineLevel="0" collapsed="false">
      <c r="A41" s="13" t="s">
        <v>87</v>
      </c>
      <c r="B41" s="14" t="s">
        <v>9</v>
      </c>
      <c r="C41" s="15" t="n">
        <v>88146</v>
      </c>
      <c r="D41" s="15" t="n">
        <v>89552</v>
      </c>
      <c r="E41" s="16" t="s">
        <v>88</v>
      </c>
      <c r="F41" s="17" t="s">
        <v>89</v>
      </c>
    </row>
    <row r="42" customFormat="false" ht="13.5" hidden="false" customHeight="false" outlineLevel="0" collapsed="false">
      <c r="A42" s="13" t="s">
        <v>90</v>
      </c>
      <c r="B42" s="14" t="s">
        <v>12</v>
      </c>
      <c r="C42" s="15" t="n">
        <v>54659</v>
      </c>
      <c r="D42" s="15" t="n">
        <v>52858</v>
      </c>
      <c r="E42" s="16" t="s">
        <v>91</v>
      </c>
      <c r="F42" s="17" t="n">
        <v>3</v>
      </c>
    </row>
    <row r="43" customFormat="false" ht="13.5" hidden="false" customHeight="false" outlineLevel="0" collapsed="false">
      <c r="A43" s="13" t="s">
        <v>92</v>
      </c>
      <c r="B43" s="14" t="s">
        <v>9</v>
      </c>
      <c r="C43" s="15" t="n">
        <v>115821</v>
      </c>
      <c r="D43" s="15" t="n">
        <v>116514</v>
      </c>
      <c r="E43" s="16" t="s">
        <v>93</v>
      </c>
      <c r="F43" s="17" t="n">
        <v>1</v>
      </c>
    </row>
    <row r="44" customFormat="false" ht="13.5" hidden="false" customHeight="false" outlineLevel="0" collapsed="false">
      <c r="A44" s="13" t="s">
        <v>94</v>
      </c>
      <c r="B44" s="14" t="s">
        <v>9</v>
      </c>
      <c r="C44" s="15" t="n">
        <v>121619</v>
      </c>
      <c r="D44" s="15" t="n">
        <v>122441</v>
      </c>
      <c r="E44" s="16" t="s">
        <v>95</v>
      </c>
      <c r="F44" s="17" t="n">
        <v>2</v>
      </c>
    </row>
    <row r="45" customFormat="false" ht="13.5" hidden="false" customHeight="false" outlineLevel="0" collapsed="false">
      <c r="A45" s="13" t="s">
        <v>96</v>
      </c>
      <c r="B45" s="14" t="s">
        <v>9</v>
      </c>
      <c r="C45" s="15" t="n">
        <v>53943</v>
      </c>
      <c r="D45" s="15" t="n">
        <v>55363</v>
      </c>
      <c r="E45" s="16" t="s">
        <v>97</v>
      </c>
      <c r="F45" s="17" t="n">
        <v>3</v>
      </c>
    </row>
    <row r="46" customFormat="false" ht="13.5" hidden="false" customHeight="false" outlineLevel="0" collapsed="false">
      <c r="A46" s="13" t="s">
        <v>98</v>
      </c>
      <c r="B46" s="14" t="s">
        <v>12</v>
      </c>
      <c r="C46" s="15" t="n">
        <v>59469</v>
      </c>
      <c r="D46" s="15" t="n">
        <v>58727</v>
      </c>
      <c r="E46" s="16" t="s">
        <v>99</v>
      </c>
      <c r="F46" s="17" t="n">
        <v>5</v>
      </c>
    </row>
    <row r="47" customFormat="false" ht="13.5" hidden="false" customHeight="false" outlineLevel="0" collapsed="false">
      <c r="A47" s="13" t="s">
        <v>100</v>
      </c>
      <c r="B47" s="14" t="s">
        <v>9</v>
      </c>
      <c r="C47" s="15" t="n">
        <v>78183</v>
      </c>
      <c r="D47" s="15" t="n">
        <v>78867</v>
      </c>
      <c r="E47" s="16" t="s">
        <v>101</v>
      </c>
      <c r="F47" s="17" t="n">
        <v>3</v>
      </c>
    </row>
    <row r="48" customFormat="false" ht="13.5" hidden="false" customHeight="false" outlineLevel="0" collapsed="false">
      <c r="A48" s="13" t="s">
        <v>102</v>
      </c>
      <c r="B48" s="14" t="s">
        <v>12</v>
      </c>
      <c r="C48" s="15" t="n">
        <v>126806</v>
      </c>
      <c r="D48" s="15" t="n">
        <v>124207</v>
      </c>
      <c r="E48" s="16" t="s">
        <v>103</v>
      </c>
      <c r="F48" s="17" t="s">
        <v>12</v>
      </c>
    </row>
    <row r="49" customFormat="false" ht="13.5" hidden="false" customHeight="false" outlineLevel="0" collapsed="false">
      <c r="A49" s="13" t="s">
        <v>104</v>
      </c>
      <c r="B49" s="14" t="s">
        <v>9</v>
      </c>
      <c r="C49" s="15" t="n">
        <v>143685</v>
      </c>
      <c r="D49" s="15" t="n">
        <v>144828</v>
      </c>
      <c r="E49" s="16" t="s">
        <v>105</v>
      </c>
      <c r="F49" s="17" t="n">
        <v>3</v>
      </c>
    </row>
    <row r="50" customFormat="false" ht="13.5" hidden="false" customHeight="false" outlineLevel="0" collapsed="false">
      <c r="A50" s="13" t="s">
        <v>106</v>
      </c>
      <c r="B50" s="14" t="s">
        <v>12</v>
      </c>
      <c r="C50" s="15" t="n">
        <v>158308</v>
      </c>
      <c r="D50" s="15" t="n">
        <v>156363</v>
      </c>
      <c r="E50" s="16" t="s">
        <v>107</v>
      </c>
      <c r="F50" s="17" t="s">
        <v>12</v>
      </c>
    </row>
    <row r="51" customFormat="false" ht="13.5" hidden="false" customHeight="false" outlineLevel="0" collapsed="false">
      <c r="A51" s="13" t="s">
        <v>108</v>
      </c>
      <c r="B51" s="14" t="s">
        <v>9</v>
      </c>
      <c r="C51" s="15" t="n">
        <v>187987</v>
      </c>
      <c r="D51" s="15" t="n">
        <v>189471</v>
      </c>
      <c r="E51" s="16" t="s">
        <v>109</v>
      </c>
      <c r="F51" s="17" t="n">
        <v>4</v>
      </c>
    </row>
    <row r="52" customFormat="false" ht="13.5" hidden="false" customHeight="false" outlineLevel="0" collapsed="false">
      <c r="A52" s="13" t="s">
        <v>110</v>
      </c>
      <c r="B52" s="14" t="s">
        <v>9</v>
      </c>
      <c r="C52" s="15" t="n">
        <v>32157</v>
      </c>
      <c r="D52" s="15" t="n">
        <v>34429</v>
      </c>
      <c r="E52" s="16" t="s">
        <v>111</v>
      </c>
      <c r="F52" s="17" t="n">
        <v>3</v>
      </c>
    </row>
    <row r="53" customFormat="false" ht="13.5" hidden="false" customHeight="false" outlineLevel="0" collapsed="false">
      <c r="A53" s="13" t="s">
        <v>112</v>
      </c>
      <c r="B53" s="14" t="s">
        <v>12</v>
      </c>
      <c r="C53" s="15" t="n">
        <v>89179</v>
      </c>
      <c r="D53" s="15" t="n">
        <v>88274</v>
      </c>
      <c r="E53" s="16" t="s">
        <v>113</v>
      </c>
      <c r="F53" s="17" t="n">
        <v>1</v>
      </c>
    </row>
    <row r="54" customFormat="false" ht="13.5" hidden="false" customHeight="false" outlineLevel="0" collapsed="false">
      <c r="A54" s="13" t="s">
        <v>114</v>
      </c>
      <c r="B54" s="14" t="s">
        <v>12</v>
      </c>
      <c r="C54" s="15" t="n">
        <v>68065</v>
      </c>
      <c r="D54" s="15" t="n">
        <v>66931</v>
      </c>
      <c r="E54" s="16" t="s">
        <v>115</v>
      </c>
      <c r="F54" s="17" t="s">
        <v>116</v>
      </c>
    </row>
    <row r="55" customFormat="false" ht="13.5" hidden="false" customHeight="false" outlineLevel="0" collapsed="false">
      <c r="A55" s="13" t="s">
        <v>117</v>
      </c>
      <c r="B55" s="14" t="s">
        <v>9</v>
      </c>
      <c r="C55" s="15" t="n">
        <v>54542</v>
      </c>
      <c r="D55" s="15" t="n">
        <v>56162</v>
      </c>
      <c r="E55" s="16" t="s">
        <v>118</v>
      </c>
      <c r="F55" s="17" t="s">
        <v>12</v>
      </c>
    </row>
    <row r="56" customFormat="false" ht="13.5" hidden="false" customHeight="false" outlineLevel="0" collapsed="false">
      <c r="A56" s="13" t="s">
        <v>119</v>
      </c>
      <c r="B56" s="14" t="s">
        <v>12</v>
      </c>
      <c r="C56" s="15" t="n">
        <v>167233</v>
      </c>
      <c r="D56" s="15" t="n">
        <v>166306</v>
      </c>
      <c r="E56" s="16" t="s">
        <v>120</v>
      </c>
      <c r="F56" s="17" t="s">
        <v>12</v>
      </c>
    </row>
    <row r="57" customFormat="false" ht="13.5" hidden="false" customHeight="false" outlineLevel="0" collapsed="false">
      <c r="A57" s="13" t="s">
        <v>121</v>
      </c>
      <c r="B57" s="14" t="s">
        <v>9</v>
      </c>
      <c r="C57" s="15" t="n">
        <v>22831</v>
      </c>
      <c r="D57" s="15" t="n">
        <v>23780</v>
      </c>
      <c r="E57" s="16" t="s">
        <v>122</v>
      </c>
      <c r="F57" s="17" t="s">
        <v>12</v>
      </c>
    </row>
    <row r="58" customFormat="false" ht="13.5" hidden="false" customHeight="false" outlineLevel="0" collapsed="false">
      <c r="A58" s="13" t="s">
        <v>123</v>
      </c>
      <c r="B58" s="14" t="s">
        <v>12</v>
      </c>
      <c r="C58" s="15" t="n">
        <v>44420</v>
      </c>
      <c r="D58" s="15" t="n">
        <v>43800</v>
      </c>
      <c r="E58" s="16" t="s">
        <v>124</v>
      </c>
      <c r="F58" s="17" t="n">
        <v>1</v>
      </c>
    </row>
    <row r="59" customFormat="false" ht="13.5" hidden="false" customHeight="false" outlineLevel="0" collapsed="false">
      <c r="A59" s="13" t="s">
        <v>125</v>
      </c>
      <c r="B59" s="14" t="s">
        <v>9</v>
      </c>
      <c r="C59" s="15" t="n">
        <v>3484</v>
      </c>
      <c r="D59" s="15" t="n">
        <v>4567</v>
      </c>
      <c r="E59" s="16" t="s">
        <v>126</v>
      </c>
      <c r="F59" s="17" t="s">
        <v>12</v>
      </c>
    </row>
    <row r="60" customFormat="false" ht="13.5" hidden="false" customHeight="false" outlineLevel="0" collapsed="false">
      <c r="A60" s="13" t="s">
        <v>127</v>
      </c>
      <c r="B60" s="14" t="s">
        <v>12</v>
      </c>
      <c r="C60" s="15" t="n">
        <v>19644</v>
      </c>
      <c r="D60" s="15" t="n">
        <v>18371</v>
      </c>
      <c r="E60" s="16" t="s">
        <v>128</v>
      </c>
      <c r="F60" s="17" t="s">
        <v>12</v>
      </c>
    </row>
    <row r="61" customFormat="false" ht="13.5" hidden="false" customHeight="false" outlineLevel="0" collapsed="false">
      <c r="A61" s="13" t="s">
        <v>129</v>
      </c>
      <c r="B61" s="14" t="s">
        <v>9</v>
      </c>
      <c r="C61" s="15" t="n">
        <v>8676</v>
      </c>
      <c r="D61" s="15" t="n">
        <v>10395</v>
      </c>
      <c r="E61" s="16" t="s">
        <v>130</v>
      </c>
      <c r="F61" s="17" t="s">
        <v>12</v>
      </c>
    </row>
    <row r="62" customFormat="false" ht="13.5" hidden="false" customHeight="false" outlineLevel="0" collapsed="false">
      <c r="A62" s="13" t="s">
        <v>131</v>
      </c>
      <c r="B62" s="14" t="s">
        <v>12</v>
      </c>
      <c r="C62" s="15" t="n">
        <v>14217</v>
      </c>
      <c r="D62" s="15" t="n">
        <v>13409</v>
      </c>
      <c r="E62" s="16" t="s">
        <v>132</v>
      </c>
      <c r="F62" s="17" t="s">
        <v>133</v>
      </c>
    </row>
    <row r="63" customFormat="false" ht="13.5" hidden="false" customHeight="false" outlineLevel="0" collapsed="false">
      <c r="A63" s="13" t="s">
        <v>134</v>
      </c>
      <c r="B63" s="14" t="s">
        <v>12</v>
      </c>
      <c r="C63" s="15" t="n">
        <v>10947</v>
      </c>
      <c r="D63" s="15" t="n">
        <v>10306</v>
      </c>
      <c r="E63" s="16" t="s">
        <v>135</v>
      </c>
      <c r="F63" s="17" t="n">
        <v>1</v>
      </c>
    </row>
    <row r="64" customFormat="false" ht="13.5" hidden="false" customHeight="false" outlineLevel="0" collapsed="false">
      <c r="A64" s="13" t="s">
        <v>136</v>
      </c>
      <c r="B64" s="14" t="s">
        <v>9</v>
      </c>
      <c r="C64" s="15" t="n">
        <v>85270</v>
      </c>
      <c r="D64" s="15" t="n">
        <v>86523</v>
      </c>
      <c r="E64" s="16" t="s">
        <v>137</v>
      </c>
      <c r="F64" s="17" t="s">
        <v>133</v>
      </c>
    </row>
    <row r="65" customFormat="false" ht="13.5" hidden="false" customHeight="false" outlineLevel="0" collapsed="false">
      <c r="A65" s="13" t="s">
        <v>138</v>
      </c>
      <c r="B65" s="14" t="s">
        <v>9</v>
      </c>
      <c r="C65" s="15" t="n">
        <v>75236</v>
      </c>
      <c r="D65" s="15" t="n">
        <v>76464</v>
      </c>
      <c r="E65" s="16" t="s">
        <v>139</v>
      </c>
      <c r="F65" s="17" t="s">
        <v>140</v>
      </c>
    </row>
    <row r="66" customFormat="false" ht="13.5" hidden="false" customHeight="false" outlineLevel="0" collapsed="false">
      <c r="A66" s="13" t="s">
        <v>141</v>
      </c>
      <c r="B66" s="14" t="s">
        <v>12</v>
      </c>
      <c r="C66" s="15" t="n">
        <v>175038</v>
      </c>
      <c r="D66" s="15" t="n">
        <v>174259</v>
      </c>
      <c r="E66" s="16" t="s">
        <v>142</v>
      </c>
      <c r="F66" s="17" t="n">
        <v>1</v>
      </c>
    </row>
    <row r="67" customFormat="false" ht="13.5" hidden="false" customHeight="false" outlineLevel="0" collapsed="false">
      <c r="A67" s="13" t="s">
        <v>143</v>
      </c>
      <c r="B67" s="14" t="s">
        <v>12</v>
      </c>
      <c r="C67" s="15" t="n">
        <v>67146</v>
      </c>
      <c r="D67" s="15" t="n">
        <v>66102</v>
      </c>
      <c r="E67" s="16" t="s">
        <v>144</v>
      </c>
      <c r="F67" s="17" t="s">
        <v>12</v>
      </c>
    </row>
    <row r="68" customFormat="false" ht="13.5" hidden="false" customHeight="false" outlineLevel="0" collapsed="false">
      <c r="A68" s="13" t="s">
        <v>145</v>
      </c>
      <c r="B68" s="14" t="s">
        <v>9</v>
      </c>
      <c r="C68" s="15" t="n">
        <v>182101</v>
      </c>
      <c r="D68" s="15" t="n">
        <v>182995</v>
      </c>
      <c r="E68" s="16" t="s">
        <v>146</v>
      </c>
      <c r="F68" s="17" t="n">
        <v>4</v>
      </c>
    </row>
    <row r="69" customFormat="false" ht="13.5" hidden="false" customHeight="false" outlineLevel="0" collapsed="false">
      <c r="A69" s="13" t="s">
        <v>147</v>
      </c>
      <c r="B69" s="14" t="s">
        <v>12</v>
      </c>
      <c r="C69" s="15" t="n">
        <v>4818</v>
      </c>
      <c r="D69" s="15" t="n">
        <v>3940</v>
      </c>
      <c r="E69" s="16" t="s">
        <v>148</v>
      </c>
      <c r="F69" s="17" t="n">
        <v>3</v>
      </c>
    </row>
    <row r="70" customFormat="false" ht="13.5" hidden="false" customHeight="false" outlineLevel="0" collapsed="false">
      <c r="A70" s="13" t="s">
        <v>149</v>
      </c>
      <c r="B70" s="14" t="s">
        <v>12</v>
      </c>
      <c r="C70" s="15" t="n">
        <v>15803</v>
      </c>
      <c r="D70" s="15" t="n">
        <v>14015</v>
      </c>
      <c r="E70" s="16" t="s">
        <v>150</v>
      </c>
      <c r="F70" s="17" t="s">
        <v>12</v>
      </c>
    </row>
    <row r="71" customFormat="false" ht="13.5" hidden="false" customHeight="false" outlineLevel="0" collapsed="false">
      <c r="A71" s="13" t="s">
        <v>151</v>
      </c>
      <c r="B71" s="14" t="s">
        <v>12</v>
      </c>
      <c r="C71" s="15" t="n">
        <v>26574</v>
      </c>
      <c r="D71" s="15" t="n">
        <v>25732</v>
      </c>
      <c r="E71" s="16" t="s">
        <v>152</v>
      </c>
      <c r="F71" s="17" t="n">
        <v>3</v>
      </c>
    </row>
    <row r="72" customFormat="false" ht="15" hidden="false" customHeight="false" outlineLevel="0" collapsed="false">
      <c r="A72" s="13" t="s">
        <v>153</v>
      </c>
      <c r="B72" s="18" t="s">
        <v>9</v>
      </c>
      <c r="C72" s="19" t="n">
        <v>313262</v>
      </c>
      <c r="D72" s="19" t="n">
        <v>314066</v>
      </c>
      <c r="E72" s="16" t="s">
        <v>15</v>
      </c>
      <c r="F72" s="17" t="n">
        <v>4</v>
      </c>
    </row>
    <row r="73" customFormat="false" ht="13.5" hidden="false" customHeight="false" outlineLevel="0" collapsed="false">
      <c r="A73" s="13" t="s">
        <v>154</v>
      </c>
      <c r="B73" s="14" t="s">
        <v>12</v>
      </c>
      <c r="C73" s="15" t="n">
        <v>19674</v>
      </c>
      <c r="D73" s="15" t="n">
        <v>18631</v>
      </c>
      <c r="E73" s="16" t="s">
        <v>155</v>
      </c>
      <c r="F73" s="17" t="n">
        <v>1</v>
      </c>
    </row>
    <row r="74" customFormat="false" ht="13.5" hidden="false" customHeight="false" outlineLevel="0" collapsed="false">
      <c r="A74" s="13" t="s">
        <v>156</v>
      </c>
      <c r="B74" s="14" t="s">
        <v>12</v>
      </c>
      <c r="C74" s="15" t="n">
        <v>65245</v>
      </c>
      <c r="D74" s="15" t="n">
        <v>63214</v>
      </c>
      <c r="E74" s="16" t="s">
        <v>157</v>
      </c>
      <c r="F74" s="17" t="s">
        <v>12</v>
      </c>
    </row>
    <row r="75" customFormat="false" ht="13.5" hidden="false" customHeight="false" outlineLevel="0" collapsed="false">
      <c r="A75" s="13" t="s">
        <v>158</v>
      </c>
      <c r="B75" s="14" t="s">
        <v>9</v>
      </c>
      <c r="C75" s="15" t="n">
        <v>67453</v>
      </c>
      <c r="D75" s="15" t="n">
        <v>68858</v>
      </c>
      <c r="E75" s="16" t="s">
        <v>159</v>
      </c>
      <c r="F75" s="17" t="s">
        <v>160</v>
      </c>
    </row>
    <row r="76" customFormat="false" ht="13.5" hidden="false" customHeight="false" outlineLevel="0" collapsed="false">
      <c r="A76" s="13" t="s">
        <v>161</v>
      </c>
      <c r="B76" s="14" t="s">
        <v>12</v>
      </c>
      <c r="C76" s="15" t="n">
        <v>99915</v>
      </c>
      <c r="D76" s="15" t="n">
        <v>99062</v>
      </c>
      <c r="E76" s="16" t="s">
        <v>162</v>
      </c>
      <c r="F76" s="17" t="n">
        <v>3</v>
      </c>
    </row>
    <row r="77" customFormat="false" ht="13.5" hidden="false" customHeight="false" outlineLevel="0" collapsed="false">
      <c r="A77" s="13" t="s">
        <v>163</v>
      </c>
      <c r="B77" s="14" t="s">
        <v>9</v>
      </c>
      <c r="C77" s="15" t="n">
        <v>21117</v>
      </c>
      <c r="D77" s="15" t="n">
        <v>22373</v>
      </c>
      <c r="E77" s="16" t="s">
        <v>164</v>
      </c>
      <c r="F77" s="17" t="s">
        <v>12</v>
      </c>
    </row>
    <row r="78" customFormat="false" ht="13.5" hidden="false" customHeight="false" outlineLevel="0" collapsed="false">
      <c r="A78" s="13" t="s">
        <v>165</v>
      </c>
      <c r="B78" s="14" t="s">
        <v>9</v>
      </c>
      <c r="C78" s="15" t="n">
        <v>52866</v>
      </c>
      <c r="D78" s="15" t="n">
        <v>53590</v>
      </c>
      <c r="E78" s="16" t="s">
        <v>166</v>
      </c>
      <c r="F78" s="17" t="n">
        <v>1</v>
      </c>
    </row>
    <row r="79" customFormat="false" ht="13.5" hidden="false" customHeight="false" outlineLevel="0" collapsed="false">
      <c r="A79" s="13" t="s">
        <v>167</v>
      </c>
      <c r="B79" s="14" t="s">
        <v>12</v>
      </c>
      <c r="C79" s="15" t="n">
        <v>29659</v>
      </c>
      <c r="D79" s="15" t="n">
        <v>27918</v>
      </c>
      <c r="E79" s="16" t="s">
        <v>168</v>
      </c>
      <c r="F79" s="17" t="s">
        <v>12</v>
      </c>
    </row>
    <row r="80" customFormat="false" ht="13.5" hidden="false" customHeight="false" outlineLevel="0" collapsed="false">
      <c r="A80" s="13" t="s">
        <v>169</v>
      </c>
      <c r="B80" s="14" t="s">
        <v>9</v>
      </c>
      <c r="C80" s="15" t="n">
        <v>30206</v>
      </c>
      <c r="D80" s="15" t="n">
        <v>32073</v>
      </c>
      <c r="E80" s="16" t="s">
        <v>170</v>
      </c>
      <c r="F80" s="17" t="n">
        <v>3</v>
      </c>
    </row>
    <row r="81" customFormat="false" ht="13.5" hidden="false" customHeight="false" outlineLevel="0" collapsed="false">
      <c r="A81" s="13" t="s">
        <v>171</v>
      </c>
      <c r="B81" s="14" t="s">
        <v>12</v>
      </c>
      <c r="C81" s="15" t="n">
        <v>48293</v>
      </c>
      <c r="D81" s="15" t="n">
        <v>47329</v>
      </c>
      <c r="E81" s="16" t="s">
        <v>172</v>
      </c>
      <c r="F81" s="17" t="s">
        <v>12</v>
      </c>
    </row>
    <row r="82" customFormat="false" ht="13.5" hidden="false" customHeight="false" outlineLevel="0" collapsed="false">
      <c r="A82" s="13" t="s">
        <v>173</v>
      </c>
      <c r="B82" s="14" t="s">
        <v>9</v>
      </c>
      <c r="C82" s="15" t="n">
        <v>157544</v>
      </c>
      <c r="D82" s="15" t="n">
        <v>158700</v>
      </c>
      <c r="E82" s="16" t="s">
        <v>174</v>
      </c>
      <c r="F82" s="17" t="n">
        <v>3</v>
      </c>
    </row>
    <row r="83" customFormat="false" ht="13.5" hidden="false" customHeight="false" outlineLevel="0" collapsed="false">
      <c r="A83" s="13" t="s">
        <v>175</v>
      </c>
      <c r="B83" s="14" t="s">
        <v>12</v>
      </c>
      <c r="C83" s="15" t="n">
        <v>188720</v>
      </c>
      <c r="D83" s="15" t="n">
        <v>186551</v>
      </c>
      <c r="E83" s="16" t="s">
        <v>176</v>
      </c>
      <c r="F83" s="17" t="s">
        <v>12</v>
      </c>
    </row>
    <row r="84" customFormat="false" ht="13.5" hidden="false" customHeight="false" outlineLevel="0" collapsed="false">
      <c r="A84" s="13" t="s">
        <v>177</v>
      </c>
      <c r="B84" s="14" t="s">
        <v>9</v>
      </c>
      <c r="C84" s="15" t="n">
        <v>189339</v>
      </c>
      <c r="D84" s="15" t="n">
        <v>191094</v>
      </c>
      <c r="E84" s="16" t="s">
        <v>178</v>
      </c>
      <c r="F84" s="17" t="n">
        <v>2</v>
      </c>
    </row>
    <row r="85" customFormat="false" ht="13.5" hidden="false" customHeight="false" outlineLevel="0" collapsed="false">
      <c r="A85" s="13" t="s">
        <v>179</v>
      </c>
      <c r="B85" s="14" t="s">
        <v>9</v>
      </c>
      <c r="C85" s="15" t="n">
        <v>200502</v>
      </c>
      <c r="D85" s="15" t="n">
        <v>202748</v>
      </c>
      <c r="E85" s="16" t="s">
        <v>180</v>
      </c>
      <c r="F85" s="17" t="n">
        <v>5</v>
      </c>
    </row>
    <row r="86" customFormat="false" ht="13.5" hidden="false" customHeight="false" outlineLevel="0" collapsed="false">
      <c r="A86" s="13" t="s">
        <v>181</v>
      </c>
      <c r="B86" s="14" t="s">
        <v>9</v>
      </c>
      <c r="C86" s="15" t="n">
        <v>279772</v>
      </c>
      <c r="D86" s="15" t="n">
        <v>280704</v>
      </c>
      <c r="E86" s="16" t="s">
        <v>182</v>
      </c>
      <c r="F86" s="17" t="n">
        <v>5</v>
      </c>
    </row>
    <row r="87" customFormat="false" ht="13.5" hidden="false" customHeight="false" outlineLevel="0" collapsed="false">
      <c r="A87" s="13" t="s">
        <v>183</v>
      </c>
      <c r="B87" s="14" t="s">
        <v>9</v>
      </c>
      <c r="C87" s="15" t="n">
        <v>286789</v>
      </c>
      <c r="D87" s="15" t="n">
        <v>288599</v>
      </c>
      <c r="E87" s="16" t="s">
        <v>184</v>
      </c>
      <c r="F87" s="17" t="s">
        <v>185</v>
      </c>
    </row>
    <row r="88" customFormat="false" ht="13.5" hidden="false" customHeight="false" outlineLevel="0" collapsed="false">
      <c r="A88" s="13" t="s">
        <v>186</v>
      </c>
      <c r="B88" s="14" t="s">
        <v>12</v>
      </c>
      <c r="C88" s="15" t="n">
        <v>291636</v>
      </c>
      <c r="D88" s="15" t="n">
        <v>289842</v>
      </c>
      <c r="E88" s="16" t="s">
        <v>187</v>
      </c>
      <c r="F88" s="17" t="s">
        <v>12</v>
      </c>
    </row>
    <row r="89" customFormat="false" ht="13.5" hidden="false" customHeight="false" outlineLevel="0" collapsed="false">
      <c r="A89" s="13" t="s">
        <v>188</v>
      </c>
      <c r="B89" s="14" t="s">
        <v>9</v>
      </c>
      <c r="C89" s="15" t="n">
        <v>412493</v>
      </c>
      <c r="D89" s="15" t="n">
        <v>414385</v>
      </c>
      <c r="E89" s="16" t="s">
        <v>189</v>
      </c>
      <c r="F89" s="17" t="n">
        <v>4</v>
      </c>
    </row>
    <row r="90" customFormat="false" ht="13.5" hidden="false" customHeight="false" outlineLevel="0" collapsed="false">
      <c r="A90" s="13" t="s">
        <v>190</v>
      </c>
      <c r="B90" s="14" t="s">
        <v>12</v>
      </c>
      <c r="C90" s="15" t="n">
        <v>443104</v>
      </c>
      <c r="D90" s="15" t="n">
        <v>441231</v>
      </c>
      <c r="E90" s="16" t="s">
        <v>191</v>
      </c>
      <c r="F90" s="17" t="s">
        <v>12</v>
      </c>
    </row>
    <row r="91" customFormat="false" ht="13.5" hidden="false" customHeight="false" outlineLevel="0" collapsed="false">
      <c r="A91" s="13" t="s">
        <v>192</v>
      </c>
      <c r="B91" s="14" t="s">
        <v>12</v>
      </c>
      <c r="C91" s="15" t="n">
        <v>31599</v>
      </c>
      <c r="D91" s="15" t="n">
        <v>30779</v>
      </c>
      <c r="E91" s="16" t="s">
        <v>193</v>
      </c>
      <c r="F91" s="17" t="n">
        <v>3</v>
      </c>
    </row>
    <row r="92" customFormat="false" ht="13.5" hidden="false" customHeight="false" outlineLevel="0" collapsed="false">
      <c r="A92" s="13" t="s">
        <v>194</v>
      </c>
      <c r="B92" s="14" t="s">
        <v>9</v>
      </c>
      <c r="C92" s="15" t="n">
        <v>32196</v>
      </c>
      <c r="D92" s="15" t="n">
        <v>34085</v>
      </c>
      <c r="E92" s="16" t="s">
        <v>195</v>
      </c>
      <c r="F92" s="17" t="n">
        <v>3</v>
      </c>
    </row>
    <row r="93" customFormat="false" ht="13.5" hidden="false" customHeight="false" outlineLevel="0" collapsed="false">
      <c r="A93" s="13" t="s">
        <v>196</v>
      </c>
      <c r="B93" s="14" t="s">
        <v>9</v>
      </c>
      <c r="C93" s="15" t="n">
        <v>35520</v>
      </c>
      <c r="D93" s="15" t="n">
        <v>36904</v>
      </c>
      <c r="E93" s="16" t="s">
        <v>197</v>
      </c>
      <c r="F93" s="17" t="s">
        <v>160</v>
      </c>
    </row>
    <row r="94" customFormat="false" ht="15" hidden="false" customHeight="false" outlineLevel="0" collapsed="false">
      <c r="A94" s="13" t="s">
        <v>198</v>
      </c>
      <c r="B94" s="18" t="s">
        <v>9</v>
      </c>
      <c r="C94" s="19" t="n">
        <v>74315</v>
      </c>
      <c r="D94" s="19" t="n">
        <v>76041</v>
      </c>
      <c r="E94" s="16" t="s">
        <v>15</v>
      </c>
      <c r="F94" s="17" t="s">
        <v>12</v>
      </c>
    </row>
    <row r="95" customFormat="false" ht="13.5" hidden="false" customHeight="false" outlineLevel="0" collapsed="false">
      <c r="A95" s="13" t="s">
        <v>199</v>
      </c>
      <c r="B95" s="14" t="s">
        <v>9</v>
      </c>
      <c r="C95" s="15" t="n">
        <v>188327</v>
      </c>
      <c r="D95" s="15" t="n">
        <v>189561</v>
      </c>
      <c r="E95" s="16" t="s">
        <v>200</v>
      </c>
      <c r="F95" s="17" t="s">
        <v>12</v>
      </c>
    </row>
    <row r="96" customFormat="false" ht="13.5" hidden="false" customHeight="false" outlineLevel="0" collapsed="false">
      <c r="A96" s="13" t="s">
        <v>201</v>
      </c>
      <c r="B96" s="14" t="s">
        <v>12</v>
      </c>
      <c r="C96" s="15" t="n">
        <v>200641</v>
      </c>
      <c r="D96" s="15" t="n">
        <v>200101</v>
      </c>
      <c r="E96" s="16" t="s">
        <v>202</v>
      </c>
      <c r="F96" s="17" t="n">
        <v>1</v>
      </c>
    </row>
    <row r="97" customFormat="false" ht="13.5" hidden="false" customHeight="false" outlineLevel="0" collapsed="false">
      <c r="A97" s="13" t="s">
        <v>203</v>
      </c>
      <c r="B97" s="14" t="s">
        <v>9</v>
      </c>
      <c r="C97" s="15" t="n">
        <v>12052</v>
      </c>
      <c r="D97" s="15" t="n">
        <v>13727</v>
      </c>
      <c r="E97" s="16" t="s">
        <v>204</v>
      </c>
      <c r="F97" s="17" t="n">
        <v>2</v>
      </c>
    </row>
    <row r="98" customFormat="false" ht="13.5" hidden="false" customHeight="false" outlineLevel="0" collapsed="false">
      <c r="A98" s="13" t="s">
        <v>205</v>
      </c>
      <c r="B98" s="14" t="s">
        <v>9</v>
      </c>
      <c r="C98" s="15" t="n">
        <v>44618</v>
      </c>
      <c r="D98" s="15" t="n">
        <v>46656</v>
      </c>
      <c r="E98" s="16" t="s">
        <v>206</v>
      </c>
      <c r="F98" s="17" t="n">
        <v>3</v>
      </c>
    </row>
    <row r="99" customFormat="false" ht="13.5" hidden="false" customHeight="false" outlineLevel="0" collapsed="false">
      <c r="A99" s="13" t="s">
        <v>207</v>
      </c>
      <c r="B99" s="14" t="s">
        <v>12</v>
      </c>
      <c r="C99" s="15" t="n">
        <v>31808</v>
      </c>
      <c r="D99" s="15" t="n">
        <v>30009</v>
      </c>
      <c r="E99" s="16" t="s">
        <v>208</v>
      </c>
      <c r="F99" s="17" t="n">
        <v>5</v>
      </c>
    </row>
    <row r="100" customFormat="false" ht="13.5" hidden="false" customHeight="false" outlineLevel="0" collapsed="false">
      <c r="A100" s="13" t="s">
        <v>209</v>
      </c>
      <c r="B100" s="14" t="s">
        <v>9</v>
      </c>
      <c r="C100" s="15" t="n">
        <v>15425</v>
      </c>
      <c r="D100" s="15" t="n">
        <v>16914</v>
      </c>
      <c r="E100" s="16" t="s">
        <v>210</v>
      </c>
      <c r="F100" s="17" t="s">
        <v>12</v>
      </c>
    </row>
    <row r="101" customFormat="false" ht="13.5" hidden="false" customHeight="false" outlineLevel="0" collapsed="false">
      <c r="A101" s="13" t="s">
        <v>211</v>
      </c>
      <c r="B101" s="14" t="s">
        <v>9</v>
      </c>
      <c r="C101" s="15" t="n">
        <v>21935</v>
      </c>
      <c r="D101" s="15" t="n">
        <v>23694</v>
      </c>
      <c r="E101" s="16" t="s">
        <v>212</v>
      </c>
      <c r="F101" s="17" t="s">
        <v>12</v>
      </c>
    </row>
    <row r="102" customFormat="false" ht="13.5" hidden="false" customHeight="false" outlineLevel="0" collapsed="false">
      <c r="A102" s="13" t="s">
        <v>213</v>
      </c>
      <c r="B102" s="14" t="s">
        <v>12</v>
      </c>
      <c r="C102" s="15" t="n">
        <v>34777</v>
      </c>
      <c r="D102" s="15" t="n">
        <v>33916</v>
      </c>
      <c r="E102" s="16" t="s">
        <v>214</v>
      </c>
      <c r="F102" s="17" t="n">
        <v>1</v>
      </c>
    </row>
    <row r="103" customFormat="false" ht="13.5" hidden="false" customHeight="false" outlineLevel="0" collapsed="false">
      <c r="A103" s="13" t="s">
        <v>215</v>
      </c>
      <c r="B103" s="14" t="s">
        <v>9</v>
      </c>
      <c r="C103" s="15" t="n">
        <v>114505</v>
      </c>
      <c r="D103" s="15" t="n">
        <v>115671</v>
      </c>
      <c r="E103" s="16" t="s">
        <v>216</v>
      </c>
      <c r="F103" s="17" t="s">
        <v>12</v>
      </c>
    </row>
    <row r="104" customFormat="false" ht="13.5" hidden="false" customHeight="false" outlineLevel="0" collapsed="false">
      <c r="A104" s="13" t="s">
        <v>217</v>
      </c>
      <c r="B104" s="14" t="s">
        <v>12</v>
      </c>
      <c r="C104" s="15" t="n">
        <v>44828</v>
      </c>
      <c r="D104" s="15" t="n">
        <v>43843</v>
      </c>
      <c r="E104" s="16" t="s">
        <v>218</v>
      </c>
      <c r="F104" s="17" t="s">
        <v>12</v>
      </c>
    </row>
    <row r="105" customFormat="false" ht="13.5" hidden="false" customHeight="false" outlineLevel="0" collapsed="false">
      <c r="A105" s="13" t="s">
        <v>219</v>
      </c>
      <c r="B105" s="14" t="s">
        <v>9</v>
      </c>
      <c r="C105" s="15" t="n">
        <v>46047</v>
      </c>
      <c r="D105" s="15" t="n">
        <v>47364</v>
      </c>
      <c r="E105" s="16" t="s">
        <v>220</v>
      </c>
      <c r="F105" s="17" t="s">
        <v>12</v>
      </c>
    </row>
    <row r="106" customFormat="false" ht="13.5" hidden="false" customHeight="false" outlineLevel="0" collapsed="false">
      <c r="A106" s="13" t="s">
        <v>221</v>
      </c>
      <c r="B106" s="14" t="s">
        <v>9</v>
      </c>
      <c r="C106" s="15" t="n">
        <v>70422</v>
      </c>
      <c r="D106" s="15" t="n">
        <v>71279</v>
      </c>
      <c r="E106" s="16" t="s">
        <v>222</v>
      </c>
      <c r="F106" s="17" t="n">
        <v>1</v>
      </c>
    </row>
    <row r="107" customFormat="false" ht="13.5" hidden="false" customHeight="false" outlineLevel="0" collapsed="false">
      <c r="A107" s="13" t="s">
        <v>223</v>
      </c>
      <c r="B107" s="14" t="s">
        <v>12</v>
      </c>
      <c r="C107" s="15" t="n">
        <v>103310</v>
      </c>
      <c r="D107" s="15" t="n">
        <v>102203</v>
      </c>
      <c r="E107" s="16" t="s">
        <v>224</v>
      </c>
      <c r="F107" s="17" t="n">
        <v>2</v>
      </c>
    </row>
    <row r="108" customFormat="false" ht="13.5" hidden="false" customHeight="false" outlineLevel="0" collapsed="false">
      <c r="A108" s="13" t="s">
        <v>225</v>
      </c>
      <c r="B108" s="14" t="s">
        <v>12</v>
      </c>
      <c r="C108" s="15" t="n">
        <v>135234</v>
      </c>
      <c r="D108" s="15" t="n">
        <v>133386</v>
      </c>
      <c r="E108" s="16" t="s">
        <v>226</v>
      </c>
      <c r="F108" s="17" t="n">
        <v>6</v>
      </c>
    </row>
    <row r="109" customFormat="false" ht="13.5" hidden="false" customHeight="false" outlineLevel="0" collapsed="false">
      <c r="A109" s="13" t="s">
        <v>227</v>
      </c>
      <c r="B109" s="14" t="s">
        <v>9</v>
      </c>
      <c r="C109" s="15" t="n">
        <v>190877</v>
      </c>
      <c r="D109" s="15" t="n">
        <v>193216</v>
      </c>
      <c r="E109" s="16" t="s">
        <v>228</v>
      </c>
      <c r="F109" s="17" t="s">
        <v>12</v>
      </c>
    </row>
    <row r="110" customFormat="false" ht="13.5" hidden="false" customHeight="false" outlineLevel="0" collapsed="false">
      <c r="A110" s="13" t="s">
        <v>229</v>
      </c>
      <c r="B110" s="14" t="s">
        <v>9</v>
      </c>
      <c r="C110" s="15" t="n">
        <v>23051</v>
      </c>
      <c r="D110" s="15" t="n">
        <v>24191</v>
      </c>
      <c r="E110" s="16" t="s">
        <v>230</v>
      </c>
      <c r="F110" s="17" t="n">
        <v>2</v>
      </c>
    </row>
    <row r="111" customFormat="false" ht="13.5" hidden="false" customHeight="false" outlineLevel="0" collapsed="false">
      <c r="A111" s="13" t="s">
        <v>231</v>
      </c>
      <c r="B111" s="14" t="s">
        <v>12</v>
      </c>
      <c r="C111" s="15" t="n">
        <v>19241</v>
      </c>
      <c r="D111" s="15" t="n">
        <v>17599</v>
      </c>
      <c r="E111" s="16" t="s">
        <v>232</v>
      </c>
      <c r="F111" s="17" t="n">
        <v>3</v>
      </c>
    </row>
    <row r="112" customFormat="false" ht="13.5" hidden="false" customHeight="false" outlineLevel="0" collapsed="false">
      <c r="A112" s="13" t="s">
        <v>233</v>
      </c>
      <c r="B112" s="14" t="s">
        <v>9</v>
      </c>
      <c r="C112" s="15" t="n">
        <v>19642</v>
      </c>
      <c r="D112" s="15" t="n">
        <v>21060</v>
      </c>
      <c r="E112" s="16" t="s">
        <v>234</v>
      </c>
      <c r="F112" s="17" t="n">
        <v>5</v>
      </c>
    </row>
    <row r="113" customFormat="false" ht="13.5" hidden="false" customHeight="false" outlineLevel="0" collapsed="false">
      <c r="A113" s="13" t="s">
        <v>235</v>
      </c>
      <c r="B113" s="14" t="s">
        <v>12</v>
      </c>
      <c r="C113" s="15" t="n">
        <v>33587</v>
      </c>
      <c r="D113" s="15" t="n">
        <v>32895</v>
      </c>
      <c r="E113" s="16" t="s">
        <v>236</v>
      </c>
      <c r="F113" s="17" t="n">
        <v>3</v>
      </c>
    </row>
    <row r="114" customFormat="false" ht="13.5" hidden="false" customHeight="false" outlineLevel="0" collapsed="false">
      <c r="A114" s="13" t="s">
        <v>237</v>
      </c>
      <c r="B114" s="14" t="s">
        <v>9</v>
      </c>
      <c r="C114" s="15" t="n">
        <v>106360</v>
      </c>
      <c r="D114" s="15" t="n">
        <v>107310</v>
      </c>
      <c r="E114" s="16" t="s">
        <v>238</v>
      </c>
      <c r="F114" s="17" t="s">
        <v>239</v>
      </c>
    </row>
    <row r="115" customFormat="false" ht="13.5" hidden="false" customHeight="false" outlineLevel="0" collapsed="false">
      <c r="A115" s="13" t="s">
        <v>240</v>
      </c>
      <c r="B115" s="14" t="s">
        <v>9</v>
      </c>
      <c r="C115" s="15" t="n">
        <v>124565</v>
      </c>
      <c r="D115" s="15" t="n">
        <v>125779</v>
      </c>
      <c r="E115" s="16" t="s">
        <v>241</v>
      </c>
      <c r="F115" s="17" t="n">
        <v>5</v>
      </c>
    </row>
    <row r="116" customFormat="false" ht="13.5" hidden="false" customHeight="false" outlineLevel="0" collapsed="false">
      <c r="A116" s="13" t="s">
        <v>242</v>
      </c>
      <c r="B116" s="14" t="s">
        <v>12</v>
      </c>
      <c r="C116" s="15" t="n">
        <v>207239</v>
      </c>
      <c r="D116" s="15" t="n">
        <v>206109</v>
      </c>
      <c r="E116" s="16" t="s">
        <v>243</v>
      </c>
      <c r="F116" s="17" t="s">
        <v>12</v>
      </c>
    </row>
    <row r="117" customFormat="false" ht="13.5" hidden="false" customHeight="false" outlineLevel="0" collapsed="false">
      <c r="A117" s="13" t="s">
        <v>244</v>
      </c>
      <c r="B117" s="14" t="s">
        <v>12</v>
      </c>
      <c r="C117" s="15" t="n">
        <v>35985</v>
      </c>
      <c r="D117" s="15" t="n">
        <v>35046</v>
      </c>
      <c r="E117" s="16" t="s">
        <v>245</v>
      </c>
      <c r="F117" s="17" t="n">
        <v>3</v>
      </c>
    </row>
    <row r="118" customFormat="false" ht="13.5" hidden="false" customHeight="false" outlineLevel="0" collapsed="false">
      <c r="A118" s="13" t="s">
        <v>246</v>
      </c>
      <c r="B118" s="14" t="s">
        <v>9</v>
      </c>
      <c r="C118" s="15" t="n">
        <v>101983</v>
      </c>
      <c r="D118" s="15" t="n">
        <v>103102</v>
      </c>
      <c r="E118" s="16" t="s">
        <v>247</v>
      </c>
      <c r="F118" s="17" t="s">
        <v>12</v>
      </c>
    </row>
    <row r="119" customFormat="false" ht="13.5" hidden="false" customHeight="false" outlineLevel="0" collapsed="false">
      <c r="A119" s="13" t="s">
        <v>248</v>
      </c>
      <c r="B119" s="14" t="s">
        <v>12</v>
      </c>
      <c r="C119" s="15" t="n">
        <v>105932</v>
      </c>
      <c r="D119" s="15" t="n">
        <v>104412</v>
      </c>
      <c r="E119" s="16" t="s">
        <v>249</v>
      </c>
      <c r="F119" s="17" t="n">
        <v>2</v>
      </c>
    </row>
    <row r="120" customFormat="false" ht="13.5" hidden="false" customHeight="false" outlineLevel="0" collapsed="false">
      <c r="A120" s="13" t="s">
        <v>250</v>
      </c>
      <c r="B120" s="14" t="s">
        <v>9</v>
      </c>
      <c r="C120" s="15" t="n">
        <v>145801</v>
      </c>
      <c r="D120" s="15" t="n">
        <v>147390</v>
      </c>
      <c r="E120" s="16" t="s">
        <v>251</v>
      </c>
      <c r="F120" s="17" t="s">
        <v>12</v>
      </c>
    </row>
    <row r="121" customFormat="false" ht="13.5" hidden="false" customHeight="false" outlineLevel="0" collapsed="false">
      <c r="A121" s="13" t="s">
        <v>252</v>
      </c>
      <c r="B121" s="14" t="s">
        <v>9</v>
      </c>
      <c r="C121" s="15" t="n">
        <v>183764</v>
      </c>
      <c r="D121" s="15" t="n">
        <v>184896</v>
      </c>
      <c r="E121" s="16" t="s">
        <v>253</v>
      </c>
      <c r="F121" s="17" t="n">
        <v>1</v>
      </c>
    </row>
    <row r="122" customFormat="false" ht="13.5" hidden="false" customHeight="false" outlineLevel="0" collapsed="false">
      <c r="A122" s="13" t="s">
        <v>254</v>
      </c>
      <c r="B122" s="14" t="s">
        <v>9</v>
      </c>
      <c r="C122" s="15" t="n">
        <v>15108</v>
      </c>
      <c r="D122" s="15" t="n">
        <v>16147</v>
      </c>
      <c r="E122" s="16" t="s">
        <v>255</v>
      </c>
      <c r="F122" s="17" t="s">
        <v>133</v>
      </c>
    </row>
    <row r="123" customFormat="false" ht="13.5" hidden="false" customHeight="false" outlineLevel="0" collapsed="false">
      <c r="A123" s="13" t="s">
        <v>256</v>
      </c>
      <c r="B123" s="14" t="s">
        <v>9</v>
      </c>
      <c r="C123" s="15" t="n">
        <v>153054</v>
      </c>
      <c r="D123" s="15" t="n">
        <v>154931</v>
      </c>
      <c r="E123" s="16" t="s">
        <v>257</v>
      </c>
      <c r="F123" s="17" t="s">
        <v>12</v>
      </c>
    </row>
    <row r="124" customFormat="false" ht="13.5" hidden="false" customHeight="false" outlineLevel="0" collapsed="false">
      <c r="A124" s="13" t="s">
        <v>258</v>
      </c>
      <c r="B124" s="14" t="s">
        <v>12</v>
      </c>
      <c r="C124" s="15" t="n">
        <v>15677</v>
      </c>
      <c r="D124" s="15" t="n">
        <v>14386</v>
      </c>
      <c r="E124" s="16" t="s">
        <v>259</v>
      </c>
      <c r="F124" s="17" t="n">
        <v>2</v>
      </c>
    </row>
    <row r="125" customFormat="false" ht="13.5" hidden="false" customHeight="false" outlineLevel="0" collapsed="false">
      <c r="A125" s="13" t="s">
        <v>260</v>
      </c>
      <c r="B125" s="14" t="s">
        <v>12</v>
      </c>
      <c r="C125" s="15" t="n">
        <v>31499</v>
      </c>
      <c r="D125" s="15" t="n">
        <v>29976</v>
      </c>
      <c r="E125" s="16" t="s">
        <v>261</v>
      </c>
      <c r="F125" s="17" t="s">
        <v>262</v>
      </c>
    </row>
    <row r="126" customFormat="false" ht="13.5" hidden="false" customHeight="false" outlineLevel="0" collapsed="false">
      <c r="A126" s="13" t="s">
        <v>263</v>
      </c>
      <c r="B126" s="14" t="s">
        <v>12</v>
      </c>
      <c r="C126" s="15" t="n">
        <v>85077</v>
      </c>
      <c r="D126" s="15" t="n">
        <v>84035</v>
      </c>
      <c r="E126" s="16" t="s">
        <v>264</v>
      </c>
      <c r="F126" s="17" t="n">
        <v>1</v>
      </c>
    </row>
    <row r="127" customFormat="false" ht="13.5" hidden="false" customHeight="false" outlineLevel="0" collapsed="false">
      <c r="A127" s="13" t="s">
        <v>265</v>
      </c>
      <c r="B127" s="14" t="s">
        <v>12</v>
      </c>
      <c r="C127" s="15" t="n">
        <v>122222</v>
      </c>
      <c r="D127" s="15" t="n">
        <v>121613</v>
      </c>
      <c r="E127" s="16" t="s">
        <v>266</v>
      </c>
      <c r="F127" s="17" t="n">
        <v>5</v>
      </c>
    </row>
    <row r="128" customFormat="false" ht="13.5" hidden="false" customHeight="false" outlineLevel="0" collapsed="false">
      <c r="A128" s="13" t="s">
        <v>267</v>
      </c>
      <c r="B128" s="14" t="s">
        <v>9</v>
      </c>
      <c r="C128" s="15" t="n">
        <v>31618</v>
      </c>
      <c r="D128" s="15" t="n">
        <v>32350</v>
      </c>
      <c r="E128" s="16" t="s">
        <v>268</v>
      </c>
      <c r="F128" s="17" t="n">
        <v>1</v>
      </c>
    </row>
    <row r="129" customFormat="false" ht="13.5" hidden="false" customHeight="false" outlineLevel="0" collapsed="false">
      <c r="A129" s="13" t="s">
        <v>269</v>
      </c>
      <c r="B129" s="14" t="s">
        <v>12</v>
      </c>
      <c r="C129" s="15" t="n">
        <v>147015</v>
      </c>
      <c r="D129" s="15" t="n">
        <v>144854</v>
      </c>
      <c r="E129" s="16" t="s">
        <v>270</v>
      </c>
      <c r="F129" s="17" t="s">
        <v>12</v>
      </c>
    </row>
    <row r="130" customFormat="false" ht="13.5" hidden="false" customHeight="false" outlineLevel="0" collapsed="false">
      <c r="A130" s="13" t="s">
        <v>271</v>
      </c>
      <c r="B130" s="14" t="s">
        <v>9</v>
      </c>
      <c r="C130" s="15" t="n">
        <v>81650</v>
      </c>
      <c r="D130" s="15" t="n">
        <v>83592</v>
      </c>
      <c r="E130" s="16" t="s">
        <v>272</v>
      </c>
      <c r="F130" s="17" t="s">
        <v>12</v>
      </c>
    </row>
    <row r="131" customFormat="false" ht="13.5" hidden="false" customHeight="false" outlineLevel="0" collapsed="false">
      <c r="A131" s="13" t="s">
        <v>273</v>
      </c>
      <c r="B131" s="14" t="s">
        <v>9</v>
      </c>
      <c r="C131" s="15" t="n">
        <v>103877</v>
      </c>
      <c r="D131" s="15" t="n">
        <v>105821</v>
      </c>
      <c r="E131" s="16" t="s">
        <v>274</v>
      </c>
      <c r="F131" s="17" t="n">
        <v>5</v>
      </c>
    </row>
    <row r="132" customFormat="false" ht="13.5" hidden="false" customHeight="false" outlineLevel="0" collapsed="false">
      <c r="A132" s="13" t="s">
        <v>275</v>
      </c>
      <c r="B132" s="14" t="s">
        <v>9</v>
      </c>
      <c r="C132" s="15" t="n">
        <v>131137</v>
      </c>
      <c r="D132" s="15" t="n">
        <v>133105</v>
      </c>
      <c r="E132" s="16" t="s">
        <v>276</v>
      </c>
      <c r="F132" s="17" t="s">
        <v>12</v>
      </c>
    </row>
    <row r="133" customFormat="false" ht="13.5" hidden="false" customHeight="false" outlineLevel="0" collapsed="false">
      <c r="A133" s="13" t="s">
        <v>277</v>
      </c>
      <c r="B133" s="14" t="s">
        <v>12</v>
      </c>
      <c r="C133" s="15" t="n">
        <v>9385</v>
      </c>
      <c r="D133" s="15" t="n">
        <v>8690</v>
      </c>
      <c r="E133" s="16" t="s">
        <v>278</v>
      </c>
      <c r="F133" s="17" t="n">
        <v>1</v>
      </c>
    </row>
    <row r="134" customFormat="false" ht="13.5" hidden="false" customHeight="false" outlineLevel="0" collapsed="false">
      <c r="A134" s="13" t="s">
        <v>279</v>
      </c>
      <c r="B134" s="14" t="s">
        <v>9</v>
      </c>
      <c r="C134" s="15" t="n">
        <v>66652</v>
      </c>
      <c r="D134" s="15" t="n">
        <v>67540</v>
      </c>
      <c r="E134" s="16" t="s">
        <v>280</v>
      </c>
      <c r="F134" s="17" t="n">
        <v>1</v>
      </c>
    </row>
    <row r="135" customFormat="false" ht="13.5" hidden="false" customHeight="false" outlineLevel="0" collapsed="false">
      <c r="A135" s="13" t="s">
        <v>281</v>
      </c>
      <c r="B135" s="14" t="s">
        <v>12</v>
      </c>
      <c r="C135" s="15" t="n">
        <v>210542</v>
      </c>
      <c r="D135" s="15" t="n">
        <v>209531</v>
      </c>
      <c r="E135" s="16" t="s">
        <v>282</v>
      </c>
      <c r="F135" s="17" t="s">
        <v>283</v>
      </c>
    </row>
    <row r="136" customFormat="false" ht="13.5" hidden="false" customHeight="false" outlineLevel="0" collapsed="false">
      <c r="A136" s="13" t="s">
        <v>284</v>
      </c>
      <c r="B136" s="14" t="s">
        <v>9</v>
      </c>
      <c r="C136" s="15" t="n">
        <v>55918</v>
      </c>
      <c r="D136" s="15" t="n">
        <v>57098</v>
      </c>
      <c r="E136" s="16" t="s">
        <v>285</v>
      </c>
      <c r="F136" s="17" t="s">
        <v>12</v>
      </c>
    </row>
    <row r="137" customFormat="false" ht="13.5" hidden="false" customHeight="false" outlineLevel="0" collapsed="false">
      <c r="A137" s="13" t="s">
        <v>286</v>
      </c>
      <c r="B137" s="14" t="s">
        <v>9</v>
      </c>
      <c r="C137" s="15" t="n">
        <v>48457</v>
      </c>
      <c r="D137" s="15" t="n">
        <v>49246</v>
      </c>
      <c r="E137" s="16" t="s">
        <v>287</v>
      </c>
      <c r="F137" s="17" t="n">
        <v>1</v>
      </c>
    </row>
    <row r="138" customFormat="false" ht="13.5" hidden="false" customHeight="false" outlineLevel="0" collapsed="false">
      <c r="A138" s="13" t="s">
        <v>288</v>
      </c>
      <c r="B138" s="14" t="s">
        <v>12</v>
      </c>
      <c r="C138" s="15" t="n">
        <v>7799</v>
      </c>
      <c r="D138" s="15" t="n">
        <v>6848</v>
      </c>
      <c r="E138" s="16" t="s">
        <v>289</v>
      </c>
      <c r="F138" s="17" t="n">
        <v>2</v>
      </c>
    </row>
    <row r="139" customFormat="false" ht="13.5" hidden="false" customHeight="false" outlineLevel="0" collapsed="false">
      <c r="A139" s="13" t="s">
        <v>290</v>
      </c>
      <c r="B139" s="14" t="s">
        <v>9</v>
      </c>
      <c r="C139" s="15" t="n">
        <v>9307</v>
      </c>
      <c r="D139" s="15" t="n">
        <v>11344</v>
      </c>
      <c r="E139" s="16" t="s">
        <v>291</v>
      </c>
      <c r="F139" s="17" t="n">
        <v>5</v>
      </c>
    </row>
    <row r="140" customFormat="false" ht="13.5" hidden="false" customHeight="false" outlineLevel="0" collapsed="false">
      <c r="A140" s="13" t="s">
        <v>292</v>
      </c>
      <c r="B140" s="14" t="s">
        <v>9</v>
      </c>
      <c r="C140" s="15" t="n">
        <v>35098</v>
      </c>
      <c r="D140" s="15" t="n">
        <v>36656</v>
      </c>
      <c r="E140" s="16" t="s">
        <v>293</v>
      </c>
      <c r="F140" s="17" t="n">
        <v>5</v>
      </c>
    </row>
    <row r="141" customFormat="false" ht="13.5" hidden="false" customHeight="false" outlineLevel="0" collapsed="false">
      <c r="A141" s="13" t="s">
        <v>294</v>
      </c>
      <c r="B141" s="14" t="s">
        <v>12</v>
      </c>
      <c r="C141" s="15" t="n">
        <v>21205</v>
      </c>
      <c r="D141" s="15" t="n">
        <v>18870</v>
      </c>
      <c r="E141" s="16" t="s">
        <v>295</v>
      </c>
      <c r="F141" s="17" t="s">
        <v>12</v>
      </c>
    </row>
    <row r="142" customFormat="false" ht="13.5" hidden="false" customHeight="false" outlineLevel="0" collapsed="false">
      <c r="A142" s="13" t="s">
        <v>296</v>
      </c>
      <c r="B142" s="14" t="s">
        <v>12</v>
      </c>
      <c r="C142" s="15" t="n">
        <v>26881</v>
      </c>
      <c r="D142" s="15" t="n">
        <v>25975</v>
      </c>
      <c r="E142" s="16" t="s">
        <v>297</v>
      </c>
      <c r="F142" s="17" t="n">
        <v>2</v>
      </c>
    </row>
    <row r="143" customFormat="false" ht="13.5" hidden="false" customHeight="false" outlineLevel="0" collapsed="false">
      <c r="A143" s="13" t="s">
        <v>298</v>
      </c>
      <c r="B143" s="14" t="s">
        <v>12</v>
      </c>
      <c r="C143" s="15" t="n">
        <v>47359</v>
      </c>
      <c r="D143" s="15" t="n">
        <v>45860</v>
      </c>
      <c r="E143" s="16" t="s">
        <v>299</v>
      </c>
      <c r="F143" s="17" t="n">
        <v>2</v>
      </c>
    </row>
    <row r="144" customFormat="false" ht="13.5" hidden="false" customHeight="false" outlineLevel="0" collapsed="false">
      <c r="A144" s="13" t="s">
        <v>300</v>
      </c>
      <c r="B144" s="14" t="s">
        <v>12</v>
      </c>
      <c r="C144" s="15" t="n">
        <v>56700</v>
      </c>
      <c r="D144" s="15" t="n">
        <v>54963</v>
      </c>
      <c r="E144" s="16" t="s">
        <v>301</v>
      </c>
      <c r="F144" s="17" t="n">
        <v>5</v>
      </c>
    </row>
    <row r="145" customFormat="false" ht="13.5" hidden="false" customHeight="false" outlineLevel="0" collapsed="false">
      <c r="A145" s="13" t="s">
        <v>302</v>
      </c>
      <c r="B145" s="14" t="s">
        <v>9</v>
      </c>
      <c r="C145" s="15" t="n">
        <v>58793</v>
      </c>
      <c r="D145" s="15" t="n">
        <v>59713</v>
      </c>
      <c r="E145" s="16" t="s">
        <v>303</v>
      </c>
      <c r="F145" s="17" t="s">
        <v>133</v>
      </c>
    </row>
    <row r="146" customFormat="false" ht="13.5" hidden="false" customHeight="false" outlineLevel="0" collapsed="false">
      <c r="A146" s="13" t="s">
        <v>304</v>
      </c>
      <c r="B146" s="14" t="s">
        <v>12</v>
      </c>
      <c r="C146" s="15" t="n">
        <v>102119</v>
      </c>
      <c r="D146" s="15" t="n">
        <v>100845</v>
      </c>
      <c r="E146" s="16" t="s">
        <v>305</v>
      </c>
      <c r="F146" s="17" t="s">
        <v>12</v>
      </c>
    </row>
    <row r="147" customFormat="false" ht="13.5" hidden="false" customHeight="false" outlineLevel="0" collapsed="false">
      <c r="A147" s="13" t="s">
        <v>306</v>
      </c>
      <c r="B147" s="14" t="s">
        <v>12</v>
      </c>
      <c r="C147" s="15" t="n">
        <v>28850</v>
      </c>
      <c r="D147" s="15" t="n">
        <v>27730</v>
      </c>
      <c r="E147" s="16" t="s">
        <v>307</v>
      </c>
      <c r="F147" s="17" t="s">
        <v>140</v>
      </c>
    </row>
    <row r="148" customFormat="false" ht="13.5" hidden="false" customHeight="false" outlineLevel="0" collapsed="false">
      <c r="A148" s="13" t="s">
        <v>308</v>
      </c>
      <c r="B148" s="14" t="s">
        <v>9</v>
      </c>
      <c r="C148" s="15" t="n">
        <v>48041</v>
      </c>
      <c r="D148" s="15" t="n">
        <v>50690</v>
      </c>
      <c r="E148" s="16" t="s">
        <v>309</v>
      </c>
      <c r="F148" s="17" t="s">
        <v>12</v>
      </c>
    </row>
    <row r="149" customFormat="false" ht="13.5" hidden="false" customHeight="false" outlineLevel="0" collapsed="false">
      <c r="A149" s="13" t="s">
        <v>310</v>
      </c>
      <c r="B149" s="14" t="s">
        <v>9</v>
      </c>
      <c r="C149" s="15" t="n">
        <v>23832</v>
      </c>
      <c r="D149" s="15" t="n">
        <v>24492</v>
      </c>
      <c r="E149" s="16" t="s">
        <v>311</v>
      </c>
      <c r="F149" s="17" t="s">
        <v>12</v>
      </c>
    </row>
    <row r="150" customFormat="false" ht="13.5" hidden="false" customHeight="false" outlineLevel="0" collapsed="false">
      <c r="A150" s="13" t="s">
        <v>312</v>
      </c>
      <c r="B150" s="14" t="s">
        <v>12</v>
      </c>
      <c r="C150" s="15" t="n">
        <v>10932</v>
      </c>
      <c r="D150" s="15" t="n">
        <v>9242</v>
      </c>
      <c r="E150" s="16" t="s">
        <v>313</v>
      </c>
      <c r="F150" s="17" t="s">
        <v>12</v>
      </c>
    </row>
    <row r="151" customFormat="false" ht="13.5" hidden="false" customHeight="false" outlineLevel="0" collapsed="false">
      <c r="A151" s="13" t="s">
        <v>314</v>
      </c>
      <c r="B151" s="14" t="s">
        <v>12</v>
      </c>
      <c r="C151" s="15" t="n">
        <v>31474</v>
      </c>
      <c r="D151" s="15" t="n">
        <v>30525</v>
      </c>
      <c r="E151" s="16" t="s">
        <v>315</v>
      </c>
      <c r="F151" s="17" t="s">
        <v>12</v>
      </c>
    </row>
    <row r="152" customFormat="false" ht="13.5" hidden="false" customHeight="false" outlineLevel="0" collapsed="false">
      <c r="A152" s="13" t="s">
        <v>316</v>
      </c>
      <c r="B152" s="14" t="s">
        <v>12</v>
      </c>
      <c r="C152" s="15" t="n">
        <v>47387</v>
      </c>
      <c r="D152" s="15" t="n">
        <v>46635</v>
      </c>
      <c r="E152" s="16" t="s">
        <v>317</v>
      </c>
      <c r="F152" s="17" t="s">
        <v>12</v>
      </c>
    </row>
    <row r="153" customFormat="false" ht="13.5" hidden="false" customHeight="false" outlineLevel="0" collapsed="false">
      <c r="A153" s="13" t="s">
        <v>318</v>
      </c>
      <c r="B153" s="14" t="s">
        <v>12</v>
      </c>
      <c r="C153" s="15" t="n">
        <v>52651</v>
      </c>
      <c r="D153" s="15" t="n">
        <v>51733</v>
      </c>
      <c r="E153" s="16" t="s">
        <v>319</v>
      </c>
      <c r="F153" s="17" t="n">
        <v>5</v>
      </c>
    </row>
    <row r="154" customFormat="false" ht="13.5" hidden="false" customHeight="false" outlineLevel="0" collapsed="false">
      <c r="A154" s="13" t="s">
        <v>320</v>
      </c>
      <c r="B154" s="14" t="s">
        <v>9</v>
      </c>
      <c r="C154" s="15" t="n">
        <v>48974</v>
      </c>
      <c r="D154" s="15" t="n">
        <v>49963</v>
      </c>
      <c r="E154" s="16" t="s">
        <v>321</v>
      </c>
      <c r="F154" s="17" t="s">
        <v>12</v>
      </c>
    </row>
    <row r="155" customFormat="false" ht="13.5" hidden="false" customHeight="false" outlineLevel="0" collapsed="false">
      <c r="A155" s="13" t="s">
        <v>322</v>
      </c>
      <c r="B155" s="14" t="s">
        <v>9</v>
      </c>
      <c r="C155" s="15" t="n">
        <v>53946</v>
      </c>
      <c r="D155" s="15" t="n">
        <v>54680</v>
      </c>
      <c r="E155" s="16" t="s">
        <v>323</v>
      </c>
      <c r="F155" s="17" t="n">
        <v>1</v>
      </c>
    </row>
    <row r="156" customFormat="false" ht="15" hidden="false" customHeight="false" outlineLevel="0" collapsed="false">
      <c r="A156" s="13" t="s">
        <v>324</v>
      </c>
      <c r="B156" s="18" t="s">
        <v>12</v>
      </c>
      <c r="C156" s="19" t="n">
        <v>608</v>
      </c>
      <c r="D156" s="19" t="n">
        <v>213</v>
      </c>
      <c r="E156" s="16" t="s">
        <v>15</v>
      </c>
      <c r="F156" s="17" t="n">
        <v>1</v>
      </c>
    </row>
    <row r="157" customFormat="false" ht="13.5" hidden="false" customHeight="false" outlineLevel="0" collapsed="false">
      <c r="A157" s="13" t="s">
        <v>325</v>
      </c>
      <c r="B157" s="14" t="s">
        <v>9</v>
      </c>
      <c r="C157" s="15" t="n">
        <v>2568</v>
      </c>
      <c r="D157" s="15" t="n">
        <v>3935</v>
      </c>
      <c r="E157" s="16" t="s">
        <v>326</v>
      </c>
      <c r="F157" s="17" t="s">
        <v>51</v>
      </c>
    </row>
    <row r="158" customFormat="false" ht="13.5" hidden="false" customHeight="false" outlineLevel="0" collapsed="false">
      <c r="A158" s="13" t="s">
        <v>327</v>
      </c>
      <c r="B158" s="14" t="s">
        <v>12</v>
      </c>
      <c r="C158" s="15" t="n">
        <v>44721</v>
      </c>
      <c r="D158" s="15" t="n">
        <v>43530</v>
      </c>
      <c r="E158" s="16" t="s">
        <v>328</v>
      </c>
      <c r="F158" s="17" t="s">
        <v>12</v>
      </c>
    </row>
    <row r="159" customFormat="false" ht="13.5" hidden="false" customHeight="false" outlineLevel="0" collapsed="false">
      <c r="A159" s="13" t="s">
        <v>329</v>
      </c>
      <c r="B159" s="14" t="s">
        <v>12</v>
      </c>
      <c r="C159" s="15" t="n">
        <v>78875</v>
      </c>
      <c r="D159" s="15" t="n">
        <v>78347</v>
      </c>
      <c r="E159" s="16" t="s">
        <v>330</v>
      </c>
      <c r="F159" s="17" t="n">
        <v>1</v>
      </c>
    </row>
    <row r="160" customFormat="false" ht="13.5" hidden="false" customHeight="false" outlineLevel="0" collapsed="false">
      <c r="A160" s="13" t="s">
        <v>331</v>
      </c>
      <c r="B160" s="14" t="s">
        <v>12</v>
      </c>
      <c r="C160" s="15" t="n">
        <v>109016</v>
      </c>
      <c r="D160" s="15" t="n">
        <v>108402</v>
      </c>
      <c r="E160" s="16" t="s">
        <v>332</v>
      </c>
      <c r="F160" s="17" t="n">
        <v>1</v>
      </c>
    </row>
    <row r="161" customFormat="false" ht="13.5" hidden="false" customHeight="false" outlineLevel="0" collapsed="false">
      <c r="A161" s="13" t="s">
        <v>333</v>
      </c>
      <c r="B161" s="14" t="s">
        <v>12</v>
      </c>
      <c r="C161" s="15" t="n">
        <v>22370</v>
      </c>
      <c r="D161" s="15" t="n">
        <v>21399</v>
      </c>
      <c r="E161" s="16" t="s">
        <v>334</v>
      </c>
      <c r="F161" s="17" t="n">
        <v>5</v>
      </c>
    </row>
    <row r="162" customFormat="false" ht="13.5" hidden="false" customHeight="false" outlineLevel="0" collapsed="false">
      <c r="A162" s="13" t="s">
        <v>335</v>
      </c>
      <c r="B162" s="14" t="s">
        <v>12</v>
      </c>
      <c r="C162" s="15" t="n">
        <v>92244</v>
      </c>
      <c r="D162" s="15" t="n">
        <v>91133</v>
      </c>
      <c r="E162" s="16" t="s">
        <v>336</v>
      </c>
      <c r="F162" s="17" t="s">
        <v>337</v>
      </c>
    </row>
    <row r="163" customFormat="false" ht="13.5" hidden="false" customHeight="false" outlineLevel="0" collapsed="false">
      <c r="A163" s="13" t="s">
        <v>338</v>
      </c>
      <c r="B163" s="14" t="s">
        <v>12</v>
      </c>
      <c r="C163" s="15" t="n">
        <v>126919</v>
      </c>
      <c r="D163" s="15" t="n">
        <v>125991</v>
      </c>
      <c r="E163" s="16" t="s">
        <v>339</v>
      </c>
      <c r="F163" s="17" t="n">
        <v>6</v>
      </c>
    </row>
    <row r="164" customFormat="false" ht="13.5" hidden="false" customHeight="false" outlineLevel="0" collapsed="false">
      <c r="A164" s="13" t="s">
        <v>340</v>
      </c>
      <c r="B164" s="14" t="s">
        <v>9</v>
      </c>
      <c r="C164" s="15" t="n">
        <v>222972</v>
      </c>
      <c r="D164" s="15" t="n">
        <v>223895</v>
      </c>
      <c r="E164" s="16" t="s">
        <v>341</v>
      </c>
      <c r="F164" s="17" t="s">
        <v>337</v>
      </c>
    </row>
    <row r="165" customFormat="false" ht="13.5" hidden="false" customHeight="false" outlineLevel="0" collapsed="false">
      <c r="A165" s="13" t="s">
        <v>342</v>
      </c>
      <c r="B165" s="14" t="s">
        <v>9</v>
      </c>
      <c r="C165" s="15" t="n">
        <v>19256</v>
      </c>
      <c r="D165" s="15" t="n">
        <v>20226</v>
      </c>
      <c r="E165" s="16" t="s">
        <v>343</v>
      </c>
      <c r="F165" s="17" t="s">
        <v>344</v>
      </c>
    </row>
    <row r="166" customFormat="false" ht="13.5" hidden="false" customHeight="false" outlineLevel="0" collapsed="false">
      <c r="A166" s="13" t="s">
        <v>345</v>
      </c>
      <c r="B166" s="14" t="s">
        <v>12</v>
      </c>
      <c r="C166" s="15" t="n">
        <v>88941</v>
      </c>
      <c r="D166" s="15" t="n">
        <v>88092</v>
      </c>
      <c r="E166" s="16" t="s">
        <v>346</v>
      </c>
      <c r="F166" s="17" t="s">
        <v>12</v>
      </c>
    </row>
    <row r="167" customFormat="false" ht="13.5" hidden="false" customHeight="false" outlineLevel="0" collapsed="false">
      <c r="A167" s="13" t="s">
        <v>347</v>
      </c>
      <c r="B167" s="14" t="s">
        <v>12</v>
      </c>
      <c r="C167" s="15" t="n">
        <v>28957</v>
      </c>
      <c r="D167" s="15" t="n">
        <v>27956</v>
      </c>
      <c r="E167" s="16" t="s">
        <v>348</v>
      </c>
      <c r="F167" s="17" t="n">
        <v>1</v>
      </c>
    </row>
    <row r="168" customFormat="false" ht="13.5" hidden="false" customHeight="false" outlineLevel="0" collapsed="false">
      <c r="A168" s="13" t="s">
        <v>349</v>
      </c>
      <c r="B168" s="14" t="s">
        <v>9</v>
      </c>
      <c r="C168" s="15" t="n">
        <v>37003</v>
      </c>
      <c r="D168" s="15" t="n">
        <v>38643</v>
      </c>
      <c r="E168" s="16" t="s">
        <v>350</v>
      </c>
      <c r="F168" s="17" t="n">
        <v>3</v>
      </c>
    </row>
    <row r="169" customFormat="false" ht="13.5" hidden="false" customHeight="false" outlineLevel="0" collapsed="false">
      <c r="A169" s="13" t="s">
        <v>351</v>
      </c>
      <c r="B169" s="14" t="s">
        <v>12</v>
      </c>
      <c r="C169" s="15" t="n">
        <v>44654</v>
      </c>
      <c r="D169" s="15" t="n">
        <v>43626</v>
      </c>
      <c r="E169" s="16" t="s">
        <v>352</v>
      </c>
      <c r="F169" s="17" t="n">
        <v>2</v>
      </c>
    </row>
    <row r="170" customFormat="false" ht="13.5" hidden="false" customHeight="false" outlineLevel="0" collapsed="false">
      <c r="A170" s="13" t="s">
        <v>353</v>
      </c>
      <c r="B170" s="14" t="s">
        <v>12</v>
      </c>
      <c r="C170" s="15" t="n">
        <v>59467</v>
      </c>
      <c r="D170" s="15" t="n">
        <v>58212</v>
      </c>
      <c r="E170" s="16" t="s">
        <v>354</v>
      </c>
      <c r="F170" s="17" t="s">
        <v>133</v>
      </c>
    </row>
    <row r="171" customFormat="false" ht="13.5" hidden="false" customHeight="false" outlineLevel="0" collapsed="false">
      <c r="A171" s="13" t="s">
        <v>355</v>
      </c>
      <c r="B171" s="14" t="s">
        <v>9</v>
      </c>
      <c r="C171" s="15" t="n">
        <v>63590</v>
      </c>
      <c r="D171" s="15" t="n">
        <v>65564</v>
      </c>
      <c r="E171" s="16" t="s">
        <v>356</v>
      </c>
      <c r="F171" s="17" t="n">
        <v>3</v>
      </c>
    </row>
    <row r="172" customFormat="false" ht="13.5" hidden="false" customHeight="false" outlineLevel="0" collapsed="false">
      <c r="A172" s="13" t="s">
        <v>357</v>
      </c>
      <c r="B172" s="14" t="s">
        <v>12</v>
      </c>
      <c r="C172" s="15" t="n">
        <v>29198</v>
      </c>
      <c r="D172" s="15" t="n">
        <v>28271</v>
      </c>
      <c r="E172" s="16" t="s">
        <v>358</v>
      </c>
      <c r="F172" s="17" t="n">
        <v>3</v>
      </c>
    </row>
    <row r="173" customFormat="false" ht="13.5" hidden="false" customHeight="false" outlineLevel="0" collapsed="false">
      <c r="A173" s="13" t="s">
        <v>359</v>
      </c>
      <c r="B173" s="14" t="s">
        <v>12</v>
      </c>
      <c r="C173" s="15" t="n">
        <v>136051</v>
      </c>
      <c r="D173" s="15" t="n">
        <v>133934</v>
      </c>
      <c r="E173" s="16" t="s">
        <v>360</v>
      </c>
      <c r="F173" s="17" t="s">
        <v>12</v>
      </c>
    </row>
    <row r="174" customFormat="false" ht="13.5" hidden="false" customHeight="false" outlineLevel="0" collapsed="false">
      <c r="A174" s="13" t="s">
        <v>361</v>
      </c>
      <c r="B174" s="14" t="s">
        <v>12</v>
      </c>
      <c r="C174" s="15" t="n">
        <v>155068</v>
      </c>
      <c r="D174" s="15" t="n">
        <v>153748</v>
      </c>
      <c r="E174" s="16" t="s">
        <v>362</v>
      </c>
      <c r="F174" s="17" t="s">
        <v>12</v>
      </c>
    </row>
    <row r="175" customFormat="false" ht="13.5" hidden="false" customHeight="false" outlineLevel="0" collapsed="false">
      <c r="A175" s="13" t="s">
        <v>363</v>
      </c>
      <c r="B175" s="14" t="s">
        <v>12</v>
      </c>
      <c r="C175" s="15" t="n">
        <v>175754</v>
      </c>
      <c r="D175" s="15" t="n">
        <v>174279</v>
      </c>
      <c r="E175" s="16" t="s">
        <v>364</v>
      </c>
      <c r="F175" s="17" t="s">
        <v>337</v>
      </c>
    </row>
    <row r="176" customFormat="false" ht="13.5" hidden="false" customHeight="false" outlineLevel="0" collapsed="false">
      <c r="A176" s="13" t="s">
        <v>365</v>
      </c>
      <c r="B176" s="14" t="s">
        <v>12</v>
      </c>
      <c r="C176" s="15" t="n">
        <v>17882</v>
      </c>
      <c r="D176" s="15" t="n">
        <v>17134</v>
      </c>
      <c r="E176" s="16" t="s">
        <v>366</v>
      </c>
      <c r="F176" s="17" t="n">
        <v>1</v>
      </c>
    </row>
    <row r="177" customFormat="false" ht="13.5" hidden="false" customHeight="false" outlineLevel="0" collapsed="false">
      <c r="A177" s="13" t="s">
        <v>367</v>
      </c>
      <c r="B177" s="14" t="s">
        <v>12</v>
      </c>
      <c r="C177" s="15" t="n">
        <v>94877</v>
      </c>
      <c r="D177" s="15" t="n">
        <v>92811</v>
      </c>
      <c r="E177" s="16" t="s">
        <v>368</v>
      </c>
      <c r="F177" s="17" t="s">
        <v>12</v>
      </c>
    </row>
    <row r="178" customFormat="false" ht="13.5" hidden="false" customHeight="false" outlineLevel="0" collapsed="false">
      <c r="A178" s="13" t="s">
        <v>369</v>
      </c>
      <c r="B178" s="14" t="s">
        <v>9</v>
      </c>
      <c r="C178" s="15" t="n">
        <v>22272</v>
      </c>
      <c r="D178" s="15" t="n">
        <v>23274</v>
      </c>
      <c r="E178" s="16" t="s">
        <v>370</v>
      </c>
      <c r="F178" s="17" t="n">
        <v>2</v>
      </c>
    </row>
    <row r="179" customFormat="false" ht="13.5" hidden="false" customHeight="false" outlineLevel="0" collapsed="false">
      <c r="A179" s="13" t="s">
        <v>371</v>
      </c>
      <c r="B179" s="14" t="s">
        <v>9</v>
      </c>
      <c r="C179" s="15" t="n">
        <v>19308</v>
      </c>
      <c r="D179" s="15" t="n">
        <v>21908</v>
      </c>
      <c r="E179" s="16" t="s">
        <v>372</v>
      </c>
      <c r="F179" s="17" t="s">
        <v>12</v>
      </c>
    </row>
    <row r="180" customFormat="false" ht="13.5" hidden="false" customHeight="false" outlineLevel="0" collapsed="false">
      <c r="A180" s="13" t="s">
        <v>373</v>
      </c>
      <c r="B180" s="14" t="s">
        <v>9</v>
      </c>
      <c r="C180" s="15" t="n">
        <v>30406</v>
      </c>
      <c r="D180" s="15" t="n">
        <v>32030</v>
      </c>
      <c r="E180" s="16" t="s">
        <v>374</v>
      </c>
      <c r="F180" s="17" t="s">
        <v>12</v>
      </c>
    </row>
    <row r="181" customFormat="false" ht="13.5" hidden="false" customHeight="false" outlineLevel="0" collapsed="false">
      <c r="A181" s="13" t="s">
        <v>375</v>
      </c>
      <c r="B181" s="14" t="s">
        <v>9</v>
      </c>
      <c r="C181" s="15" t="n">
        <v>22198</v>
      </c>
      <c r="D181" s="15" t="n">
        <v>23045</v>
      </c>
      <c r="E181" s="16" t="s">
        <v>376</v>
      </c>
      <c r="F181" s="17" t="s">
        <v>140</v>
      </c>
    </row>
    <row r="182" customFormat="false" ht="13.5" hidden="false" customHeight="false" outlineLevel="0" collapsed="false">
      <c r="A182" s="13" t="s">
        <v>377</v>
      </c>
      <c r="B182" s="14" t="s">
        <v>9</v>
      </c>
      <c r="C182" s="15" t="n">
        <v>63191</v>
      </c>
      <c r="D182" s="15" t="n">
        <v>64604</v>
      </c>
      <c r="E182" s="16" t="s">
        <v>378</v>
      </c>
      <c r="F182" s="17" t="s">
        <v>12</v>
      </c>
    </row>
    <row r="183" customFormat="false" ht="13.5" hidden="false" customHeight="false" outlineLevel="0" collapsed="false">
      <c r="A183" s="13" t="s">
        <v>379</v>
      </c>
      <c r="B183" s="14" t="s">
        <v>12</v>
      </c>
      <c r="C183" s="15" t="n">
        <v>2287</v>
      </c>
      <c r="D183" s="15" t="n">
        <v>1661</v>
      </c>
      <c r="E183" s="16" t="s">
        <v>380</v>
      </c>
      <c r="F183" s="17" t="s">
        <v>133</v>
      </c>
    </row>
    <row r="184" customFormat="false" ht="13.5" hidden="false" customHeight="false" outlineLevel="0" collapsed="false">
      <c r="A184" s="13" t="s">
        <v>381</v>
      </c>
      <c r="B184" s="14" t="s">
        <v>9</v>
      </c>
      <c r="C184" s="15" t="n">
        <v>82671</v>
      </c>
      <c r="D184" s="15" t="n">
        <v>84079</v>
      </c>
      <c r="E184" s="16" t="s">
        <v>382</v>
      </c>
      <c r="F184" s="17" t="s">
        <v>12</v>
      </c>
    </row>
    <row r="185" customFormat="false" ht="13.5" hidden="false" customHeight="false" outlineLevel="0" collapsed="false">
      <c r="A185" s="13" t="s">
        <v>383</v>
      </c>
      <c r="B185" s="14" t="s">
        <v>9</v>
      </c>
      <c r="C185" s="15" t="n">
        <v>140768</v>
      </c>
      <c r="D185" s="15" t="n">
        <v>141249</v>
      </c>
      <c r="E185" s="16" t="s">
        <v>384</v>
      </c>
      <c r="F185" s="17" t="n">
        <v>2</v>
      </c>
    </row>
    <row r="186" customFormat="false" ht="13.5" hidden="false" customHeight="false" outlineLevel="0" collapsed="false">
      <c r="A186" s="13" t="s">
        <v>385</v>
      </c>
      <c r="B186" s="14" t="s">
        <v>12</v>
      </c>
      <c r="C186" s="15" t="n">
        <v>32424</v>
      </c>
      <c r="D186" s="15" t="n">
        <v>31195</v>
      </c>
      <c r="E186" s="16" t="s">
        <v>386</v>
      </c>
      <c r="F186" s="17" t="s">
        <v>12</v>
      </c>
    </row>
    <row r="187" customFormat="false" ht="13.5" hidden="false" customHeight="false" outlineLevel="0" collapsed="false">
      <c r="A187" s="13" t="s">
        <v>387</v>
      </c>
      <c r="B187" s="14" t="s">
        <v>9</v>
      </c>
      <c r="C187" s="15" t="n">
        <v>66381</v>
      </c>
      <c r="D187" s="15" t="n">
        <v>67775</v>
      </c>
      <c r="E187" s="16" t="s">
        <v>388</v>
      </c>
      <c r="F187" s="17" t="n">
        <v>3</v>
      </c>
    </row>
    <row r="188" customFormat="false" ht="13.5" hidden="false" customHeight="false" outlineLevel="0" collapsed="false">
      <c r="A188" s="13" t="s">
        <v>389</v>
      </c>
      <c r="B188" s="14" t="s">
        <v>9</v>
      </c>
      <c r="C188" s="15" t="n">
        <v>123277</v>
      </c>
      <c r="D188" s="15" t="n">
        <v>127073</v>
      </c>
      <c r="E188" s="16" t="s">
        <v>390</v>
      </c>
      <c r="F188" s="17" t="s">
        <v>12</v>
      </c>
    </row>
    <row r="189" customFormat="false" ht="13.5" hidden="false" customHeight="false" outlineLevel="0" collapsed="false">
      <c r="A189" s="13" t="s">
        <v>391</v>
      </c>
      <c r="B189" s="14" t="s">
        <v>12</v>
      </c>
      <c r="C189" s="15" t="n">
        <v>179633</v>
      </c>
      <c r="D189" s="15" t="n">
        <v>177878</v>
      </c>
      <c r="E189" s="16" t="s">
        <v>392</v>
      </c>
      <c r="F189" s="17" t="s">
        <v>12</v>
      </c>
    </row>
    <row r="190" customFormat="false" ht="13.5" hidden="false" customHeight="false" outlineLevel="0" collapsed="false">
      <c r="A190" s="13" t="s">
        <v>393</v>
      </c>
      <c r="B190" s="14" t="s">
        <v>12</v>
      </c>
      <c r="C190" s="15" t="n">
        <v>284843</v>
      </c>
      <c r="D190" s="15" t="n">
        <v>283380</v>
      </c>
      <c r="E190" s="16" t="s">
        <v>394</v>
      </c>
      <c r="F190" s="17" t="s">
        <v>12</v>
      </c>
    </row>
    <row r="191" customFormat="false" ht="13.5" hidden="false" customHeight="false" outlineLevel="0" collapsed="false">
      <c r="A191" s="13" t="s">
        <v>395</v>
      </c>
      <c r="B191" s="14" t="s">
        <v>9</v>
      </c>
      <c r="C191" s="15" t="n">
        <v>102857</v>
      </c>
      <c r="D191" s="15" t="n">
        <v>104642</v>
      </c>
      <c r="E191" s="16" t="s">
        <v>396</v>
      </c>
      <c r="F191" s="17" t="s">
        <v>12</v>
      </c>
    </row>
    <row r="192" customFormat="false" ht="15" hidden="false" customHeight="false" outlineLevel="0" collapsed="false">
      <c r="A192" s="13" t="s">
        <v>397</v>
      </c>
      <c r="B192" s="18" t="s">
        <v>12</v>
      </c>
      <c r="C192" s="19" t="n">
        <v>11849</v>
      </c>
      <c r="D192" s="19" t="n">
        <v>11048</v>
      </c>
      <c r="E192" s="16" t="s">
        <v>15</v>
      </c>
      <c r="F192" s="17" t="n">
        <v>4</v>
      </c>
    </row>
    <row r="193" customFormat="false" ht="13.5" hidden="false" customHeight="false" outlineLevel="0" collapsed="false">
      <c r="A193" s="13" t="s">
        <v>398</v>
      </c>
      <c r="B193" s="14" t="s">
        <v>12</v>
      </c>
      <c r="C193" s="15" t="n">
        <v>84260</v>
      </c>
      <c r="D193" s="15" t="n">
        <v>83053</v>
      </c>
      <c r="E193" s="16" t="s">
        <v>399</v>
      </c>
      <c r="F193" s="17" t="s">
        <v>12</v>
      </c>
    </row>
    <row r="194" customFormat="false" ht="13.5" hidden="false" customHeight="false" outlineLevel="0" collapsed="false">
      <c r="A194" s="13" t="s">
        <v>400</v>
      </c>
      <c r="B194" s="14" t="s">
        <v>9</v>
      </c>
      <c r="C194" s="15" t="n">
        <v>282723</v>
      </c>
      <c r="D194" s="15" t="n">
        <v>284807</v>
      </c>
      <c r="E194" s="16" t="s">
        <v>401</v>
      </c>
      <c r="F194" s="17" t="n">
        <v>2</v>
      </c>
    </row>
    <row r="195" customFormat="false" ht="13.5" hidden="false" customHeight="false" outlineLevel="0" collapsed="false">
      <c r="A195" s="13" t="s">
        <v>402</v>
      </c>
      <c r="B195" s="14" t="s">
        <v>12</v>
      </c>
      <c r="C195" s="15" t="n">
        <v>44574</v>
      </c>
      <c r="D195" s="15" t="n">
        <v>43769</v>
      </c>
      <c r="E195" s="16" t="s">
        <v>403</v>
      </c>
      <c r="F195" s="17" t="s">
        <v>12</v>
      </c>
    </row>
    <row r="196" customFormat="false" ht="13.5" hidden="false" customHeight="false" outlineLevel="0" collapsed="false">
      <c r="A196" s="13" t="s">
        <v>404</v>
      </c>
      <c r="B196" s="14" t="s">
        <v>9</v>
      </c>
      <c r="C196" s="15" t="n">
        <v>29589</v>
      </c>
      <c r="D196" s="15" t="n">
        <v>30849</v>
      </c>
      <c r="E196" s="16" t="s">
        <v>405</v>
      </c>
      <c r="F196" s="17" t="n">
        <v>5</v>
      </c>
    </row>
    <row r="197" customFormat="false" ht="13.5" hidden="false" customHeight="false" outlineLevel="0" collapsed="false">
      <c r="A197" s="13" t="s">
        <v>406</v>
      </c>
      <c r="B197" s="14" t="s">
        <v>12</v>
      </c>
      <c r="C197" s="15" t="n">
        <v>66814</v>
      </c>
      <c r="D197" s="15" t="n">
        <v>65963</v>
      </c>
      <c r="E197" s="16" t="s">
        <v>407</v>
      </c>
      <c r="F197" s="17" t="s">
        <v>12</v>
      </c>
    </row>
    <row r="198" customFormat="false" ht="13.5" hidden="false" customHeight="false" outlineLevel="0" collapsed="false">
      <c r="A198" s="13" t="s">
        <v>408</v>
      </c>
      <c r="B198" s="14" t="s">
        <v>12</v>
      </c>
      <c r="C198" s="15" t="n">
        <v>97158</v>
      </c>
      <c r="D198" s="15" t="n">
        <v>96265</v>
      </c>
      <c r="E198" s="16" t="s">
        <v>409</v>
      </c>
      <c r="F198" s="17" t="n">
        <v>3</v>
      </c>
    </row>
    <row r="199" customFormat="false" ht="13.5" hidden="false" customHeight="false" outlineLevel="0" collapsed="false">
      <c r="A199" s="13" t="s">
        <v>410</v>
      </c>
      <c r="B199" s="14" t="s">
        <v>12</v>
      </c>
      <c r="C199" s="15" t="n">
        <v>99619</v>
      </c>
      <c r="D199" s="15" t="n">
        <v>98744</v>
      </c>
      <c r="E199" s="16" t="s">
        <v>411</v>
      </c>
      <c r="F199" s="17" t="n">
        <v>1</v>
      </c>
    </row>
    <row r="200" customFormat="false" ht="13.5" hidden="false" customHeight="false" outlineLevel="0" collapsed="false">
      <c r="A200" s="13" t="s">
        <v>412</v>
      </c>
      <c r="B200" s="14" t="s">
        <v>12</v>
      </c>
      <c r="C200" s="15" t="n">
        <v>10885</v>
      </c>
      <c r="D200" s="15" t="n">
        <v>9715</v>
      </c>
      <c r="E200" s="16" t="s">
        <v>413</v>
      </c>
      <c r="F200" s="17" t="n">
        <v>2</v>
      </c>
    </row>
    <row r="201" customFormat="false" ht="13.5" hidden="false" customHeight="false" outlineLevel="0" collapsed="false">
      <c r="A201" s="13" t="s">
        <v>414</v>
      </c>
      <c r="B201" s="14" t="s">
        <v>9</v>
      </c>
      <c r="C201" s="15" t="n">
        <v>94403</v>
      </c>
      <c r="D201" s="15" t="n">
        <v>95212</v>
      </c>
      <c r="E201" s="16" t="s">
        <v>415</v>
      </c>
      <c r="F201" s="17" t="n">
        <v>5</v>
      </c>
    </row>
    <row r="202" customFormat="false" ht="13.5" hidden="false" customHeight="false" outlineLevel="0" collapsed="false">
      <c r="A202" s="13" t="s">
        <v>416</v>
      </c>
      <c r="B202" s="14" t="s">
        <v>9</v>
      </c>
      <c r="C202" s="15" t="n">
        <v>99022</v>
      </c>
      <c r="D202" s="15" t="n">
        <v>100005</v>
      </c>
      <c r="E202" s="16" t="s">
        <v>417</v>
      </c>
      <c r="F202" s="17" t="n">
        <v>3</v>
      </c>
    </row>
    <row r="203" customFormat="false" ht="13.5" hidden="false" customHeight="false" outlineLevel="0" collapsed="false">
      <c r="A203" s="13" t="s">
        <v>418</v>
      </c>
      <c r="B203" s="14" t="s">
        <v>9</v>
      </c>
      <c r="C203" s="15" t="n">
        <v>37723</v>
      </c>
      <c r="D203" s="15" t="n">
        <v>38512</v>
      </c>
      <c r="E203" s="16" t="s">
        <v>419</v>
      </c>
      <c r="F203" s="17" t="n">
        <v>2</v>
      </c>
    </row>
    <row r="204" customFormat="false" ht="13.5" hidden="false" customHeight="false" outlineLevel="0" collapsed="false">
      <c r="A204" s="13" t="s">
        <v>420</v>
      </c>
      <c r="B204" s="14" t="s">
        <v>12</v>
      </c>
      <c r="C204" s="15" t="n">
        <v>17280</v>
      </c>
      <c r="D204" s="15" t="n">
        <v>16019</v>
      </c>
      <c r="E204" s="16" t="s">
        <v>421</v>
      </c>
      <c r="F204" s="17" t="n">
        <v>3</v>
      </c>
    </row>
    <row r="205" customFormat="false" ht="13.5" hidden="false" customHeight="false" outlineLevel="0" collapsed="false">
      <c r="A205" s="13" t="s">
        <v>422</v>
      </c>
      <c r="B205" s="14" t="s">
        <v>12</v>
      </c>
      <c r="C205" s="15" t="n">
        <v>41020</v>
      </c>
      <c r="D205" s="15" t="n">
        <v>40517</v>
      </c>
      <c r="E205" s="16" t="s">
        <v>423</v>
      </c>
      <c r="F205" s="17" t="n">
        <v>1</v>
      </c>
    </row>
    <row r="206" customFormat="false" ht="13.5" hidden="false" customHeight="false" outlineLevel="0" collapsed="false">
      <c r="A206" s="13" t="s">
        <v>424</v>
      </c>
      <c r="B206" s="14" t="s">
        <v>9</v>
      </c>
      <c r="C206" s="15" t="n">
        <v>47868</v>
      </c>
      <c r="D206" s="15" t="n">
        <v>48948</v>
      </c>
      <c r="E206" s="16" t="s">
        <v>425</v>
      </c>
      <c r="F206" s="17" t="n">
        <v>1</v>
      </c>
    </row>
    <row r="207" customFormat="false" ht="13.5" hidden="false" customHeight="false" outlineLevel="0" collapsed="false">
      <c r="A207" s="13" t="s">
        <v>426</v>
      </c>
      <c r="B207" s="14" t="s">
        <v>9</v>
      </c>
      <c r="C207" s="15" t="n">
        <v>90222</v>
      </c>
      <c r="D207" s="15" t="n">
        <v>91022</v>
      </c>
      <c r="E207" s="16" t="s">
        <v>427</v>
      </c>
      <c r="F207" s="17" t="s">
        <v>12</v>
      </c>
    </row>
    <row r="208" customFormat="false" ht="13.5" hidden="false" customHeight="false" outlineLevel="0" collapsed="false">
      <c r="A208" s="13" t="s">
        <v>428</v>
      </c>
      <c r="B208" s="14" t="s">
        <v>9</v>
      </c>
      <c r="C208" s="15" t="n">
        <v>100646</v>
      </c>
      <c r="D208" s="15" t="n">
        <v>101168</v>
      </c>
      <c r="E208" s="16" t="s">
        <v>429</v>
      </c>
      <c r="F208" s="17" t="n">
        <v>2</v>
      </c>
    </row>
    <row r="209" customFormat="false" ht="13.5" hidden="false" customHeight="false" outlineLevel="0" collapsed="false">
      <c r="A209" s="13" t="s">
        <v>430</v>
      </c>
      <c r="B209" s="14" t="s">
        <v>12</v>
      </c>
      <c r="C209" s="15" t="n">
        <v>36453</v>
      </c>
      <c r="D209" s="15" t="n">
        <v>35776</v>
      </c>
      <c r="E209" s="16" t="s">
        <v>431</v>
      </c>
      <c r="F209" s="17" t="s">
        <v>432</v>
      </c>
    </row>
    <row r="210" customFormat="false" ht="13.5" hidden="false" customHeight="false" outlineLevel="0" collapsed="false">
      <c r="A210" s="13" t="s">
        <v>433</v>
      </c>
      <c r="B210" s="14" t="s">
        <v>9</v>
      </c>
      <c r="C210" s="15" t="n">
        <v>95983</v>
      </c>
      <c r="D210" s="15" t="n">
        <v>97293</v>
      </c>
      <c r="E210" s="16" t="s">
        <v>434</v>
      </c>
      <c r="F210" s="17" t="n">
        <v>3</v>
      </c>
    </row>
    <row r="211" customFormat="false" ht="13.5" hidden="false" customHeight="false" outlineLevel="0" collapsed="false">
      <c r="A211" s="13" t="s">
        <v>435</v>
      </c>
      <c r="B211" s="14" t="s">
        <v>12</v>
      </c>
      <c r="C211" s="15" t="n">
        <v>99531</v>
      </c>
      <c r="D211" s="15" t="n">
        <v>97747</v>
      </c>
      <c r="E211" s="16" t="s">
        <v>436</v>
      </c>
      <c r="F211" s="17" t="s">
        <v>239</v>
      </c>
    </row>
    <row r="212" customFormat="false" ht="13.5" hidden="false" customHeight="false" outlineLevel="0" collapsed="false">
      <c r="A212" s="13" t="s">
        <v>437</v>
      </c>
      <c r="B212" s="14" t="s">
        <v>12</v>
      </c>
      <c r="C212" s="15" t="n">
        <v>16922</v>
      </c>
      <c r="D212" s="15" t="n">
        <v>15579</v>
      </c>
      <c r="E212" s="16" t="s">
        <v>438</v>
      </c>
      <c r="F212" s="17" t="n">
        <v>3</v>
      </c>
    </row>
    <row r="213" customFormat="false" ht="13.5" hidden="false" customHeight="false" outlineLevel="0" collapsed="false">
      <c r="A213" s="13" t="s">
        <v>439</v>
      </c>
      <c r="B213" s="14" t="s">
        <v>12</v>
      </c>
      <c r="C213" s="15" t="n">
        <v>59164</v>
      </c>
      <c r="D213" s="15" t="n">
        <v>58447</v>
      </c>
      <c r="E213" s="16" t="s">
        <v>440</v>
      </c>
      <c r="F213" s="17" t="s">
        <v>12</v>
      </c>
    </row>
    <row r="214" customFormat="false" ht="13.5" hidden="false" customHeight="false" outlineLevel="0" collapsed="false">
      <c r="A214" s="13" t="s">
        <v>441</v>
      </c>
      <c r="B214" s="14" t="s">
        <v>12</v>
      </c>
      <c r="C214" s="15" t="n">
        <v>12543</v>
      </c>
      <c r="D214" s="15" t="n">
        <v>11367</v>
      </c>
      <c r="E214" s="16" t="s">
        <v>442</v>
      </c>
      <c r="F214" s="17" t="n">
        <v>2</v>
      </c>
    </row>
    <row r="215" customFormat="false" ht="13.5" hidden="false" customHeight="false" outlineLevel="0" collapsed="false">
      <c r="A215" s="13" t="s">
        <v>443</v>
      </c>
      <c r="B215" s="14" t="s">
        <v>9</v>
      </c>
      <c r="C215" s="15" t="n">
        <v>38595</v>
      </c>
      <c r="D215" s="15" t="n">
        <v>42458</v>
      </c>
      <c r="E215" s="16" t="s">
        <v>444</v>
      </c>
      <c r="F215" s="17" t="s">
        <v>12</v>
      </c>
    </row>
    <row r="216" customFormat="false" ht="13.5" hidden="false" customHeight="false" outlineLevel="0" collapsed="false">
      <c r="A216" s="13" t="s">
        <v>445</v>
      </c>
      <c r="B216" s="14" t="s">
        <v>9</v>
      </c>
      <c r="C216" s="15" t="n">
        <v>109629</v>
      </c>
      <c r="D216" s="15" t="n">
        <v>110558</v>
      </c>
      <c r="E216" s="16" t="s">
        <v>446</v>
      </c>
      <c r="F216" s="17" t="n">
        <v>2</v>
      </c>
    </row>
    <row r="217" customFormat="false" ht="13.5" hidden="false" customHeight="false" outlineLevel="0" collapsed="false">
      <c r="A217" s="13" t="s">
        <v>447</v>
      </c>
      <c r="B217" s="14" t="s">
        <v>12</v>
      </c>
      <c r="C217" s="15" t="n">
        <v>53532</v>
      </c>
      <c r="D217" s="15" t="n">
        <v>52639</v>
      </c>
      <c r="E217" s="16" t="s">
        <v>448</v>
      </c>
      <c r="F217" s="17" t="s">
        <v>12</v>
      </c>
    </row>
    <row r="218" customFormat="false" ht="15" hidden="false" customHeight="false" outlineLevel="0" collapsed="false">
      <c r="A218" s="13" t="s">
        <v>449</v>
      </c>
      <c r="B218" s="18" t="s">
        <v>12</v>
      </c>
      <c r="C218" s="19" t="n">
        <v>37027</v>
      </c>
      <c r="D218" s="19" t="n">
        <v>36421</v>
      </c>
      <c r="E218" s="16" t="s">
        <v>15</v>
      </c>
      <c r="F218" s="17" t="s">
        <v>29</v>
      </c>
    </row>
    <row r="219" customFormat="false" ht="13.5" hidden="false" customHeight="false" outlineLevel="0" collapsed="false">
      <c r="A219" s="13" t="s">
        <v>450</v>
      </c>
      <c r="B219" s="14" t="s">
        <v>9</v>
      </c>
      <c r="C219" s="15" t="n">
        <v>37676</v>
      </c>
      <c r="D219" s="15" t="n">
        <v>39603</v>
      </c>
      <c r="E219" s="16" t="s">
        <v>451</v>
      </c>
      <c r="F219" s="17" t="s">
        <v>12</v>
      </c>
    </row>
    <row r="220" customFormat="false" ht="13.5" hidden="false" customHeight="false" outlineLevel="0" collapsed="false">
      <c r="A220" s="13" t="s">
        <v>452</v>
      </c>
      <c r="B220" s="14" t="s">
        <v>12</v>
      </c>
      <c r="C220" s="15" t="n">
        <v>32816</v>
      </c>
      <c r="D220" s="15" t="n">
        <v>31566</v>
      </c>
      <c r="E220" s="16" t="s">
        <v>453</v>
      </c>
      <c r="F220" s="17" t="s">
        <v>12</v>
      </c>
    </row>
    <row r="221" customFormat="false" ht="13.5" hidden="false" customHeight="false" outlineLevel="0" collapsed="false">
      <c r="A221" s="13" t="s">
        <v>454</v>
      </c>
      <c r="B221" s="14" t="s">
        <v>9</v>
      </c>
      <c r="C221" s="15" t="n">
        <v>9434</v>
      </c>
      <c r="D221" s="15" t="n">
        <v>10549</v>
      </c>
      <c r="E221" s="16" t="s">
        <v>455</v>
      </c>
      <c r="F221" s="17" t="n">
        <v>2</v>
      </c>
    </row>
    <row r="222" customFormat="false" ht="13.5" hidden="false" customHeight="false" outlineLevel="0" collapsed="false">
      <c r="A222" s="13" t="s">
        <v>456</v>
      </c>
      <c r="B222" s="14" t="s">
        <v>9</v>
      </c>
      <c r="C222" s="15" t="n">
        <v>46842</v>
      </c>
      <c r="D222" s="15" t="n">
        <v>48902</v>
      </c>
      <c r="E222" s="16" t="s">
        <v>457</v>
      </c>
      <c r="F222" s="17" t="s">
        <v>12</v>
      </c>
    </row>
    <row r="223" customFormat="false" ht="13.5" hidden="false" customHeight="false" outlineLevel="0" collapsed="false">
      <c r="A223" s="13" t="s">
        <v>458</v>
      </c>
      <c r="B223" s="14" t="s">
        <v>9</v>
      </c>
      <c r="C223" s="15" t="n">
        <v>166920</v>
      </c>
      <c r="D223" s="15" t="n">
        <v>168372</v>
      </c>
      <c r="E223" s="16" t="s">
        <v>459</v>
      </c>
      <c r="F223" s="17" t="n">
        <v>1</v>
      </c>
    </row>
    <row r="224" customFormat="false" ht="13.5" hidden="false" customHeight="false" outlineLevel="0" collapsed="false">
      <c r="A224" s="13" t="s">
        <v>460</v>
      </c>
      <c r="B224" s="14" t="s">
        <v>9</v>
      </c>
      <c r="C224" s="15" t="n">
        <v>61960</v>
      </c>
      <c r="D224" s="15" t="n">
        <v>62639</v>
      </c>
      <c r="E224" s="16" t="s">
        <v>461</v>
      </c>
      <c r="F224" s="17" t="s">
        <v>29</v>
      </c>
    </row>
    <row r="225" customFormat="false" ht="13.5" hidden="false" customHeight="false" outlineLevel="0" collapsed="false">
      <c r="A225" s="13" t="s">
        <v>462</v>
      </c>
      <c r="B225" s="14" t="s">
        <v>9</v>
      </c>
      <c r="C225" s="15" t="n">
        <v>57790</v>
      </c>
      <c r="D225" s="15" t="n">
        <v>58961</v>
      </c>
      <c r="E225" s="16" t="s">
        <v>463</v>
      </c>
      <c r="F225" s="17" t="n">
        <v>5</v>
      </c>
    </row>
    <row r="226" customFormat="false" ht="13.5" hidden="false" customHeight="false" outlineLevel="0" collapsed="false">
      <c r="A226" s="13" t="s">
        <v>464</v>
      </c>
      <c r="B226" s="14" t="s">
        <v>12</v>
      </c>
      <c r="C226" s="15" t="n">
        <v>25607</v>
      </c>
      <c r="D226" s="15" t="n">
        <v>24052</v>
      </c>
      <c r="E226" s="16" t="s">
        <v>465</v>
      </c>
      <c r="F226" s="17" t="s">
        <v>12</v>
      </c>
    </row>
    <row r="227" customFormat="false" ht="13.5" hidden="false" customHeight="false" outlineLevel="0" collapsed="false">
      <c r="A227" s="21" t="s">
        <v>466</v>
      </c>
      <c r="B227" s="22" t="s">
        <v>9</v>
      </c>
      <c r="C227" s="23" t="n">
        <v>796</v>
      </c>
      <c r="D227" s="23" t="n">
        <v>1563</v>
      </c>
      <c r="E227" s="24" t="s">
        <v>467</v>
      </c>
      <c r="F227" s="25" t="n">
        <v>1</v>
      </c>
    </row>
  </sheetData>
  <conditionalFormatting sqref="L1:M2">
    <cfRule type="cellIs" priority="2" operator="less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1-23T23:43:18Z</dcterms:created>
  <dc:creator>Matt Cahill</dc:creator>
  <dc:description/>
  <dc:language>en-US</dc:language>
  <cp:lastModifiedBy>alicia.woodleigh</cp:lastModifiedBy>
  <dcterms:modified xsi:type="dcterms:W3CDTF">2008-01-28T11:10:23Z</dcterms:modified>
  <cp:revision>0</cp:revision>
  <dc:subject/>
  <dc:title/>
</cp:coreProperties>
</file>